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mgefileserver.miltenyibiotec.de\Miltenyi\$Staff\danielsch\Eigene Dateien\Publications\Science Translational Medicine\1st review round\Important\"/>
    </mc:Choice>
  </mc:AlternateContent>
  <xr:revisionPtr revIDLastSave="0" documentId="13_ncr:1_{5163F8D8-27C6-4CDF-93FF-1CB77C09A619}" xr6:coauthVersionLast="41" xr6:coauthVersionMax="41" xr10:uidLastSave="{00000000-0000-0000-0000-000000000000}"/>
  <bookViews>
    <workbookView xWindow="-28920" yWindow="-120" windowWidth="16695" windowHeight="8895" firstSheet="1" activeTab="3" xr2:uid="{2DC4985F-CBCF-42FC-BF3A-6A81D05CD42F}"/>
  </bookViews>
  <sheets>
    <sheet name="Explanation" sheetId="7" r:id="rId1"/>
    <sheet name="Best-Of" sheetId="11" r:id="rId2"/>
    <sheet name="Best-Of Normalization" sheetId="8" r:id="rId3"/>
    <sheet name="Summary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3" i="10" l="1"/>
  <c r="N3" i="10"/>
  <c r="O3" i="10"/>
  <c r="P3" i="10"/>
  <c r="M4" i="10"/>
  <c r="N4" i="10"/>
  <c r="O4" i="10"/>
  <c r="P4" i="10"/>
  <c r="M5" i="10"/>
  <c r="N5" i="10"/>
  <c r="O5" i="10"/>
  <c r="P5" i="10"/>
  <c r="M6" i="10"/>
  <c r="N6" i="10"/>
  <c r="O6" i="10"/>
  <c r="P6" i="10"/>
  <c r="M7" i="10"/>
  <c r="N7" i="10"/>
  <c r="O7" i="10"/>
  <c r="P7" i="10"/>
  <c r="M8" i="10"/>
  <c r="N8" i="10"/>
  <c r="O8" i="10"/>
  <c r="P8" i="10"/>
  <c r="N2" i="10"/>
  <c r="O2" i="10"/>
  <c r="P2" i="10"/>
  <c r="M2" i="10"/>
  <c r="P5" i="8" l="1"/>
  <c r="P6" i="8"/>
  <c r="P7" i="8"/>
  <c r="P8" i="8"/>
  <c r="P9" i="8"/>
  <c r="P10" i="8"/>
  <c r="P4" i="8"/>
  <c r="O5" i="8"/>
  <c r="O6" i="8"/>
  <c r="O7" i="8"/>
  <c r="O8" i="8"/>
  <c r="O9" i="8"/>
  <c r="O10" i="8"/>
  <c r="I20" i="8"/>
  <c r="J20" i="8"/>
  <c r="I21" i="8"/>
  <c r="J21" i="8"/>
  <c r="I22" i="8"/>
  <c r="J22" i="8"/>
  <c r="I23" i="8"/>
  <c r="J23" i="8"/>
  <c r="I24" i="8"/>
  <c r="J24" i="8"/>
  <c r="I25" i="8"/>
  <c r="J25" i="8"/>
  <c r="J19" i="8"/>
  <c r="I19" i="8"/>
  <c r="I7" i="8"/>
  <c r="J7" i="8"/>
  <c r="I8" i="8"/>
  <c r="J8" i="8"/>
  <c r="I9" i="8"/>
  <c r="J9" i="8"/>
  <c r="I10" i="8"/>
  <c r="J10" i="8"/>
  <c r="I11" i="8"/>
  <c r="J11" i="8"/>
  <c r="I12" i="8"/>
  <c r="J12" i="8"/>
  <c r="J6" i="8"/>
  <c r="I6" i="8"/>
  <c r="G25" i="8"/>
  <c r="F25" i="8"/>
  <c r="G24" i="8"/>
  <c r="F24" i="8"/>
  <c r="G23" i="8"/>
  <c r="F23" i="8"/>
  <c r="G22" i="8"/>
  <c r="F22" i="8"/>
  <c r="G21" i="8"/>
  <c r="F21" i="8"/>
  <c r="G20" i="8"/>
  <c r="F20" i="8"/>
  <c r="G19" i="8"/>
  <c r="F19" i="8"/>
  <c r="U54" i="11" l="1"/>
  <c r="T54" i="11"/>
  <c r="S54" i="11"/>
  <c r="R54" i="11"/>
  <c r="O54" i="11"/>
  <c r="N54" i="11"/>
  <c r="M54" i="11"/>
  <c r="L54" i="11"/>
  <c r="U53" i="11"/>
  <c r="T53" i="11"/>
  <c r="S53" i="11"/>
  <c r="R53" i="11"/>
  <c r="O53" i="11"/>
  <c r="N53" i="11"/>
  <c r="M53" i="11"/>
  <c r="L53" i="11"/>
  <c r="U52" i="11"/>
  <c r="T52" i="11"/>
  <c r="S52" i="11"/>
  <c r="R52" i="11"/>
  <c r="O52" i="11"/>
  <c r="N52" i="11"/>
  <c r="M52" i="11"/>
  <c r="L52" i="11"/>
  <c r="U51" i="11"/>
  <c r="T51" i="11"/>
  <c r="S51" i="11"/>
  <c r="R51" i="11"/>
  <c r="O51" i="11"/>
  <c r="N51" i="11"/>
  <c r="M51" i="11"/>
  <c r="L51" i="11"/>
  <c r="U50" i="11"/>
  <c r="T50" i="11"/>
  <c r="S50" i="11"/>
  <c r="R50" i="11"/>
  <c r="O50" i="11"/>
  <c r="N50" i="11"/>
  <c r="M50" i="11"/>
  <c r="L50" i="11"/>
  <c r="U49" i="11"/>
  <c r="T49" i="11"/>
  <c r="S49" i="11"/>
  <c r="R49" i="11"/>
  <c r="O49" i="11"/>
  <c r="N49" i="11"/>
  <c r="M49" i="11"/>
  <c r="L49" i="11"/>
  <c r="U48" i="11"/>
  <c r="T48" i="11"/>
  <c r="S48" i="11"/>
  <c r="R48" i="11"/>
  <c r="O48" i="11"/>
  <c r="N48" i="11"/>
  <c r="M48" i="11"/>
  <c r="L48" i="11"/>
  <c r="U41" i="11"/>
  <c r="T41" i="11"/>
  <c r="S41" i="11"/>
  <c r="R41" i="11"/>
  <c r="O41" i="11"/>
  <c r="N41" i="11"/>
  <c r="M41" i="11"/>
  <c r="L41" i="11"/>
  <c r="U40" i="11"/>
  <c r="T40" i="11"/>
  <c r="S40" i="11"/>
  <c r="R40" i="11"/>
  <c r="O40" i="11"/>
  <c r="N40" i="11"/>
  <c r="M40" i="11"/>
  <c r="L40" i="11"/>
  <c r="U39" i="11"/>
  <c r="T39" i="11"/>
  <c r="S39" i="11"/>
  <c r="R39" i="11"/>
  <c r="O39" i="11"/>
  <c r="N39" i="11"/>
  <c r="M39" i="11"/>
  <c r="L39" i="11"/>
  <c r="U38" i="11"/>
  <c r="T38" i="11"/>
  <c r="S38" i="11"/>
  <c r="R38" i="11"/>
  <c r="O38" i="11"/>
  <c r="N38" i="11"/>
  <c r="M38" i="11"/>
  <c r="L38" i="11"/>
  <c r="U37" i="11"/>
  <c r="T37" i="11"/>
  <c r="S37" i="11"/>
  <c r="R37" i="11"/>
  <c r="O37" i="11"/>
  <c r="N37" i="11"/>
  <c r="M37" i="11"/>
  <c r="L37" i="11"/>
  <c r="U36" i="11"/>
  <c r="T36" i="11"/>
  <c r="S36" i="11"/>
  <c r="R36" i="11"/>
  <c r="O36" i="11"/>
  <c r="N36" i="11"/>
  <c r="M36" i="11"/>
  <c r="L36" i="11"/>
  <c r="U35" i="11"/>
  <c r="T35" i="11"/>
  <c r="S35" i="11"/>
  <c r="R35" i="11"/>
  <c r="O35" i="11"/>
  <c r="N35" i="11"/>
  <c r="M35" i="11"/>
  <c r="L35" i="11"/>
  <c r="AK28" i="11" l="1"/>
  <c r="AJ28" i="11"/>
  <c r="AI28" i="11"/>
  <c r="AH28" i="11"/>
  <c r="AE28" i="11"/>
  <c r="AD28" i="11"/>
  <c r="AC28" i="11"/>
  <c r="AB28" i="11"/>
  <c r="AK27" i="11"/>
  <c r="AJ27" i="11"/>
  <c r="AI27" i="11"/>
  <c r="AH27" i="11"/>
  <c r="AE27" i="11"/>
  <c r="AD27" i="11"/>
  <c r="AC27" i="11"/>
  <c r="AB27" i="11"/>
  <c r="AK26" i="11"/>
  <c r="AJ26" i="11"/>
  <c r="AI26" i="11"/>
  <c r="AH26" i="11"/>
  <c r="AE26" i="11"/>
  <c r="AD26" i="11"/>
  <c r="AC26" i="11"/>
  <c r="AB26" i="11"/>
  <c r="AK25" i="11"/>
  <c r="AJ25" i="11"/>
  <c r="AI25" i="11"/>
  <c r="AH25" i="11"/>
  <c r="AE25" i="11"/>
  <c r="AD25" i="11"/>
  <c r="AC25" i="11"/>
  <c r="AB25" i="11"/>
  <c r="AK24" i="11"/>
  <c r="AJ24" i="11"/>
  <c r="AI24" i="11"/>
  <c r="AH24" i="11"/>
  <c r="AE24" i="11"/>
  <c r="AD24" i="11"/>
  <c r="AC24" i="11"/>
  <c r="AB24" i="11"/>
  <c r="AK23" i="11"/>
  <c r="AJ23" i="11"/>
  <c r="AI23" i="11"/>
  <c r="AH23" i="11"/>
  <c r="AE23" i="11"/>
  <c r="AD23" i="11"/>
  <c r="AC23" i="11"/>
  <c r="AB23" i="11"/>
  <c r="AK22" i="11"/>
  <c r="AJ22" i="11"/>
  <c r="AI22" i="11"/>
  <c r="AH22" i="11"/>
  <c r="AE22" i="11"/>
  <c r="AD22" i="11"/>
  <c r="AC22" i="11"/>
  <c r="AB22" i="11"/>
  <c r="AK21" i="11"/>
  <c r="AJ21" i="11"/>
  <c r="AI21" i="11"/>
  <c r="AH21" i="11"/>
  <c r="AE21" i="11"/>
  <c r="AD21" i="11"/>
  <c r="AC21" i="11"/>
  <c r="AB21" i="11"/>
  <c r="AK14" i="11"/>
  <c r="AJ14" i="11"/>
  <c r="AI14" i="11"/>
  <c r="AH14" i="11"/>
  <c r="AE14" i="11"/>
  <c r="AD14" i="11"/>
  <c r="AC14" i="11"/>
  <c r="AB14" i="11"/>
  <c r="AK13" i="11"/>
  <c r="AJ13" i="11"/>
  <c r="AI13" i="11"/>
  <c r="AH13" i="11"/>
  <c r="AE13" i="11"/>
  <c r="AD13" i="11"/>
  <c r="AC13" i="11"/>
  <c r="AB13" i="11"/>
  <c r="AK12" i="11"/>
  <c r="AJ12" i="11"/>
  <c r="AI12" i="11"/>
  <c r="AH12" i="11"/>
  <c r="AE12" i="11"/>
  <c r="AD12" i="11"/>
  <c r="AC12" i="11"/>
  <c r="AB12" i="11"/>
  <c r="AK11" i="11"/>
  <c r="AJ11" i="11"/>
  <c r="AI11" i="11"/>
  <c r="AH11" i="11"/>
  <c r="AE11" i="11"/>
  <c r="AD11" i="11"/>
  <c r="AC11" i="11"/>
  <c r="AB11" i="11"/>
  <c r="AK10" i="11"/>
  <c r="AJ10" i="11"/>
  <c r="AI10" i="11"/>
  <c r="AH10" i="11"/>
  <c r="AE10" i="11"/>
  <c r="AD10" i="11"/>
  <c r="AC10" i="11"/>
  <c r="AB10" i="11"/>
  <c r="AK9" i="11"/>
  <c r="AJ9" i="11"/>
  <c r="AI9" i="11"/>
  <c r="AH9" i="11"/>
  <c r="AE9" i="11"/>
  <c r="AD9" i="11"/>
  <c r="AC9" i="11"/>
  <c r="AB9" i="11"/>
  <c r="AK8" i="11"/>
  <c r="AJ8" i="11"/>
  <c r="AI8" i="11"/>
  <c r="AH8" i="11"/>
  <c r="AE8" i="11"/>
  <c r="AD8" i="11"/>
  <c r="AC8" i="11"/>
  <c r="AB8" i="11"/>
  <c r="AK7" i="11"/>
  <c r="AJ7" i="11"/>
  <c r="AI7" i="11"/>
  <c r="AH7" i="11"/>
  <c r="AE7" i="11"/>
  <c r="AD7" i="11"/>
  <c r="AC7" i="11"/>
  <c r="AB7" i="11"/>
  <c r="G2" i="10" l="1"/>
  <c r="G3" i="10"/>
  <c r="G4" i="10"/>
  <c r="G5" i="10"/>
  <c r="G6" i="10"/>
  <c r="G7" i="10"/>
  <c r="G8" i="10"/>
  <c r="I65" i="8" l="1"/>
  <c r="J65" i="8"/>
  <c r="K65" i="8"/>
  <c r="L65" i="8"/>
  <c r="I66" i="8"/>
  <c r="J66" i="8"/>
  <c r="K66" i="8"/>
  <c r="L66" i="8"/>
  <c r="I67" i="8"/>
  <c r="J67" i="8"/>
  <c r="K67" i="8"/>
  <c r="L67" i="8"/>
  <c r="I68" i="8"/>
  <c r="J68" i="8"/>
  <c r="K68" i="8"/>
  <c r="L68" i="8"/>
  <c r="I69" i="8"/>
  <c r="J69" i="8"/>
  <c r="K69" i="8"/>
  <c r="L69" i="8"/>
  <c r="I70" i="8"/>
  <c r="J70" i="8"/>
  <c r="K70" i="8"/>
  <c r="L70" i="8"/>
  <c r="I55" i="8"/>
  <c r="J55" i="8"/>
  <c r="K55" i="8"/>
  <c r="L55" i="8"/>
  <c r="I56" i="8"/>
  <c r="J56" i="8"/>
  <c r="K56" i="8"/>
  <c r="L56" i="8"/>
  <c r="I57" i="8"/>
  <c r="J57" i="8"/>
  <c r="K57" i="8"/>
  <c r="L57" i="8"/>
  <c r="I58" i="8"/>
  <c r="J58" i="8"/>
  <c r="K58" i="8"/>
  <c r="L58" i="8"/>
  <c r="I59" i="8"/>
  <c r="J59" i="8"/>
  <c r="K59" i="8"/>
  <c r="L59" i="8"/>
  <c r="I60" i="8"/>
  <c r="J60" i="8"/>
  <c r="K60" i="8"/>
  <c r="L60" i="8"/>
  <c r="L64" i="8"/>
  <c r="K64" i="8"/>
  <c r="J64" i="8"/>
  <c r="I64" i="8"/>
  <c r="L54" i="8"/>
  <c r="K54" i="8"/>
  <c r="J54" i="8"/>
  <c r="I54" i="8"/>
  <c r="I43" i="8"/>
  <c r="J43" i="8"/>
  <c r="K43" i="8"/>
  <c r="L43" i="8"/>
  <c r="I44" i="8"/>
  <c r="J44" i="8"/>
  <c r="K44" i="8"/>
  <c r="L44" i="8"/>
  <c r="I45" i="8"/>
  <c r="J45" i="8"/>
  <c r="K45" i="8"/>
  <c r="L45" i="8"/>
  <c r="I46" i="8"/>
  <c r="J46" i="8"/>
  <c r="K46" i="8"/>
  <c r="L46" i="8"/>
  <c r="I47" i="8"/>
  <c r="J47" i="8"/>
  <c r="K47" i="8"/>
  <c r="L47" i="8"/>
  <c r="I48" i="8"/>
  <c r="J48" i="8"/>
  <c r="K48" i="8"/>
  <c r="L48" i="8"/>
  <c r="L42" i="8"/>
  <c r="K42" i="8"/>
  <c r="J42" i="8"/>
  <c r="I42" i="8"/>
  <c r="I33" i="8"/>
  <c r="J33" i="8"/>
  <c r="K33" i="8"/>
  <c r="L33" i="8"/>
  <c r="I34" i="8"/>
  <c r="J34" i="8"/>
  <c r="K34" i="8"/>
  <c r="L34" i="8"/>
  <c r="I35" i="8"/>
  <c r="J35" i="8"/>
  <c r="K35" i="8"/>
  <c r="L35" i="8"/>
  <c r="I36" i="8"/>
  <c r="J36" i="8"/>
  <c r="K36" i="8"/>
  <c r="L36" i="8"/>
  <c r="I37" i="8"/>
  <c r="J37" i="8"/>
  <c r="K37" i="8"/>
  <c r="L37" i="8"/>
  <c r="I38" i="8"/>
  <c r="J38" i="8"/>
  <c r="K38" i="8"/>
  <c r="L38" i="8"/>
  <c r="L32" i="8"/>
  <c r="K32" i="8"/>
  <c r="J32" i="8"/>
  <c r="I32" i="8"/>
  <c r="O4" i="8" s="1"/>
  <c r="F7" i="8"/>
  <c r="G7" i="8"/>
  <c r="F8" i="8"/>
  <c r="G8" i="8"/>
  <c r="F9" i="8"/>
  <c r="G9" i="8"/>
  <c r="F10" i="8"/>
  <c r="G10" i="8"/>
  <c r="F11" i="8"/>
  <c r="G11" i="8"/>
  <c r="F12" i="8"/>
  <c r="G12" i="8"/>
  <c r="G6" i="8"/>
  <c r="F6" i="8"/>
  <c r="Q10" i="8" l="1"/>
  <c r="R10" i="8" s="1"/>
  <c r="Q9" i="8"/>
  <c r="R9" i="8" s="1"/>
  <c r="Q4" i="8"/>
  <c r="R4" i="8" s="1"/>
  <c r="Q8" i="8"/>
  <c r="R8" i="8" s="1"/>
  <c r="Q7" i="8"/>
  <c r="R7" i="8" s="1"/>
  <c r="Q6" i="8"/>
  <c r="R6" i="8" s="1"/>
  <c r="Q5" i="8"/>
  <c r="R5" i="8" s="1"/>
</calcChain>
</file>

<file path=xl/sharedStrings.xml><?xml version="1.0" encoding="utf-8"?>
<sst xmlns="http://schemas.openxmlformats.org/spreadsheetml/2006/main" count="419" uniqueCount="76">
  <si>
    <t>Normalized Green Surface Area</t>
  </si>
  <si>
    <t>Std.</t>
  </si>
  <si>
    <t>Mock</t>
  </si>
  <si>
    <t>Killing [% Decrease of Green Surface Area]</t>
  </si>
  <si>
    <t>Target cell</t>
  </si>
  <si>
    <t>E:T</t>
  </si>
  <si>
    <t>2:1</t>
  </si>
  <si>
    <t>BxPC3</t>
  </si>
  <si>
    <t>AsPC1</t>
  </si>
  <si>
    <t>Elapsed [h]</t>
  </si>
  <si>
    <t>LAG3+/41BB+</t>
  </si>
  <si>
    <t>PD-1+</t>
  </si>
  <si>
    <t>LAG3+</t>
  </si>
  <si>
    <t>41BB+</t>
  </si>
  <si>
    <t>Expression [% of CAR T+] of Exhaustion Markers</t>
  </si>
  <si>
    <t>Time</t>
  </si>
  <si>
    <t>48h</t>
  </si>
  <si>
    <t>Cytokine Release [pg/ml]</t>
  </si>
  <si>
    <t>GM-CSF</t>
  </si>
  <si>
    <t>IFN-a</t>
  </si>
  <si>
    <t>IFN-g</t>
  </si>
  <si>
    <t>IL-2</t>
  </si>
  <si>
    <t>IL-4</t>
  </si>
  <si>
    <t>IL-5</t>
  </si>
  <si>
    <t>IL-6</t>
  </si>
  <si>
    <t>IL-9</t>
  </si>
  <si>
    <t>IL-10</t>
  </si>
  <si>
    <t>IL-12</t>
  </si>
  <si>
    <t>IL-17A</t>
  </si>
  <si>
    <t>TNF-a</t>
  </si>
  <si>
    <t>Averages</t>
  </si>
  <si>
    <t>STD</t>
  </si>
  <si>
    <t>Marker</t>
  </si>
  <si>
    <t>Normalized</t>
  </si>
  <si>
    <t>BxPC3 2:1</t>
  </si>
  <si>
    <t>AsPC1 2:1</t>
  </si>
  <si>
    <t>Killing</t>
  </si>
  <si>
    <t>Cytokines</t>
  </si>
  <si>
    <t>Green Confluence [%] at:</t>
  </si>
  <si>
    <t>Difference to 100 % at:</t>
  </si>
  <si>
    <t>Avergaes</t>
  </si>
  <si>
    <t>48 h</t>
  </si>
  <si>
    <t xml:space="preserve">% of CAR T cells </t>
  </si>
  <si>
    <t>Concentration [pg/ml]</t>
  </si>
  <si>
    <t>Target</t>
  </si>
  <si>
    <t>Orientation</t>
  </si>
  <si>
    <t>Spacer</t>
  </si>
  <si>
    <t>hl</t>
  </si>
  <si>
    <t>XS</t>
  </si>
  <si>
    <t>S</t>
  </si>
  <si>
    <t>L</t>
  </si>
  <si>
    <t>lh</t>
  </si>
  <si>
    <t>CD66c</t>
  </si>
  <si>
    <t>CD318</t>
  </si>
  <si>
    <t>TSPAN8</t>
  </si>
  <si>
    <t>Avergage</t>
  </si>
  <si>
    <r>
      <t xml:space="preserve">Data were collected in the categories </t>
    </r>
    <r>
      <rPr>
        <b/>
        <u/>
        <sz val="11"/>
        <color theme="1"/>
        <rFont val="Calibri"/>
        <family val="2"/>
        <scheme val="minor"/>
      </rPr>
      <t>Killing</t>
    </r>
    <r>
      <rPr>
        <sz val="11"/>
        <color theme="1"/>
        <rFont val="Calibri"/>
        <family val="2"/>
        <scheme val="minor"/>
      </rPr>
      <t xml:space="preserve">, </t>
    </r>
    <r>
      <rPr>
        <b/>
        <u/>
        <sz val="11"/>
        <color theme="1"/>
        <rFont val="Calibri"/>
        <family val="2"/>
        <scheme val="minor"/>
      </rPr>
      <t>Marker</t>
    </r>
    <r>
      <rPr>
        <sz val="11"/>
        <color theme="1"/>
        <rFont val="Calibri"/>
        <family val="2"/>
        <scheme val="minor"/>
      </rPr>
      <t xml:space="preserve"> and </t>
    </r>
    <r>
      <rPr>
        <b/>
        <u/>
        <sz val="11"/>
        <color theme="1"/>
        <rFont val="Calibri"/>
        <family val="2"/>
        <scheme val="minor"/>
      </rPr>
      <t>Cytokine</t>
    </r>
    <r>
      <rPr>
        <sz val="11"/>
        <color theme="1"/>
        <rFont val="Calibri"/>
        <family val="2"/>
        <scheme val="minor"/>
      </rPr>
      <t>.</t>
    </r>
  </si>
  <si>
    <t xml:space="preserve">The sheets are split up paragraphwise. Each paragraph has a heading with the experimental details. </t>
  </si>
  <si>
    <t>In yellow are the boxes filled which were considered for normalization.</t>
  </si>
  <si>
    <t>All normalized values are summarized in the "Summary" sheet.</t>
  </si>
  <si>
    <t>CD66c lh XS</t>
  </si>
  <si>
    <t>CD66c lh S</t>
  </si>
  <si>
    <t>CD318 hl XS</t>
  </si>
  <si>
    <t>CD318 hl S</t>
  </si>
  <si>
    <t>TSPAN8 hl S</t>
  </si>
  <si>
    <t>TSPAN8 hl L</t>
  </si>
  <si>
    <t>TSPAN8 lh L</t>
  </si>
  <si>
    <t>CD66c XS</t>
  </si>
  <si>
    <t>CD66c S</t>
  </si>
  <si>
    <t>CD318 XS</t>
  </si>
  <si>
    <t>CD318 S</t>
  </si>
  <si>
    <t>TSPAN lh L</t>
  </si>
  <si>
    <t>162 h</t>
  </si>
  <si>
    <t>Average</t>
  </si>
  <si>
    <t>This folder contains the data used to investigate the efficacy of the different CAR constructs, which performed best in the pre assays.</t>
  </si>
  <si>
    <t>There is a sheet (Best-Of) with the collected data and a linked sheet (Best-Of Normalization) in which the calculation process to reach normalized values can be reenac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b/>
      <u/>
      <sz val="11"/>
      <color theme="1"/>
      <name val="Calibri"/>
      <family val="2"/>
      <scheme val="minor"/>
    </font>
    <font>
      <sz val="7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ck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/>
      <top style="thick">
        <color rgb="FF000000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Font="1" applyAlignment="1">
      <alignment vertical="center" wrapText="1"/>
    </xf>
    <xf numFmtId="0" fontId="0" fillId="0" borderId="0" xfId="0" applyFont="1"/>
    <xf numFmtId="49" fontId="0" fillId="0" borderId="0" xfId="0" applyNumberFormat="1" applyFont="1"/>
    <xf numFmtId="0" fontId="0" fillId="0" borderId="0" xfId="0" applyFont="1" applyAlignment="1"/>
    <xf numFmtId="0" fontId="0" fillId="0" borderId="0" xfId="0" applyFont="1" applyAlignment="1">
      <alignment wrapText="1"/>
    </xf>
    <xf numFmtId="2" fontId="0" fillId="0" borderId="0" xfId="0" applyNumberFormat="1"/>
    <xf numFmtId="0" fontId="0" fillId="2" borderId="0" xfId="0" applyFont="1" applyFill="1"/>
    <xf numFmtId="0" fontId="0" fillId="0" borderId="0" xfId="0" applyFont="1" applyFill="1"/>
    <xf numFmtId="0" fontId="0" fillId="0" borderId="0" xfId="0" applyFill="1"/>
    <xf numFmtId="0" fontId="1" fillId="3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/>
    <xf numFmtId="0" fontId="2" fillId="0" borderId="0" xfId="0" applyFont="1"/>
    <xf numFmtId="2" fontId="0" fillId="0" borderId="0" xfId="0" applyNumberFormat="1" applyFont="1" applyFill="1"/>
    <xf numFmtId="0" fontId="0" fillId="0" borderId="0" xfId="0" applyAlignment="1"/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49" fontId="0" fillId="0" borderId="0" xfId="0" applyNumberFormat="1" applyFont="1" applyFill="1"/>
    <xf numFmtId="0" fontId="3" fillId="0" borderId="0" xfId="0" applyFont="1" applyFill="1" applyBorder="1" applyAlignment="1">
      <alignment horizontal="center" vertical="center" wrapText="1" readingOrder="1"/>
    </xf>
    <xf numFmtId="0" fontId="4" fillId="0" borderId="0" xfId="0" applyFont="1" applyFill="1" applyBorder="1" applyAlignment="1">
      <alignment horizontal="center" vertical="center" wrapText="1" readingOrder="1"/>
    </xf>
    <xf numFmtId="0" fontId="0" fillId="0" borderId="0" xfId="0" applyAlignment="1">
      <alignment wrapText="1"/>
    </xf>
    <xf numFmtId="0" fontId="6" fillId="0" borderId="0" xfId="0" applyFont="1"/>
    <xf numFmtId="0" fontId="0" fillId="2" borderId="0" xfId="0" applyFill="1"/>
    <xf numFmtId="2" fontId="0" fillId="2" borderId="0" xfId="0" applyNumberFormat="1" applyFill="1"/>
    <xf numFmtId="2" fontId="0" fillId="0" borderId="0" xfId="0" applyNumberFormat="1" applyFill="1"/>
    <xf numFmtId="0" fontId="0" fillId="0" borderId="0" xfId="0" applyFill="1" applyAlignment="1"/>
    <xf numFmtId="0" fontId="3" fillId="0" borderId="0" xfId="0" applyFont="1" applyBorder="1" applyAlignment="1">
      <alignment horizontal="center" vertical="center" wrapText="1" readingOrder="1"/>
    </xf>
    <xf numFmtId="0" fontId="3" fillId="0" borderId="3" xfId="0" applyFont="1" applyBorder="1" applyAlignment="1">
      <alignment horizontal="center" vertical="center" wrapText="1" readingOrder="1"/>
    </xf>
    <xf numFmtId="2" fontId="0" fillId="0" borderId="3" xfId="0" applyNumberFormat="1" applyFill="1" applyBorder="1"/>
    <xf numFmtId="2" fontId="0" fillId="0" borderId="4" xfId="0" applyNumberFormat="1" applyFill="1" applyBorder="1"/>
    <xf numFmtId="0" fontId="3" fillId="0" borderId="6" xfId="0" applyFont="1" applyBorder="1" applyAlignment="1">
      <alignment horizontal="center" vertical="center" wrapText="1" readingOrder="1"/>
    </xf>
    <xf numFmtId="2" fontId="0" fillId="0" borderId="6" xfId="0" applyNumberFormat="1" applyFill="1" applyBorder="1"/>
    <xf numFmtId="2" fontId="0" fillId="0" borderId="7" xfId="0" applyNumberFormat="1" applyFill="1" applyBorder="1"/>
    <xf numFmtId="0" fontId="3" fillId="0" borderId="12" xfId="0" applyFont="1" applyBorder="1" applyAlignment="1">
      <alignment horizontal="center" vertical="center" wrapText="1" readingOrder="1"/>
    </xf>
    <xf numFmtId="2" fontId="0" fillId="0" borderId="12" xfId="0" applyNumberFormat="1" applyFill="1" applyBorder="1"/>
    <xf numFmtId="2" fontId="0" fillId="0" borderId="12" xfId="0" applyNumberFormat="1" applyBorder="1"/>
    <xf numFmtId="2" fontId="0" fillId="0" borderId="13" xfId="0" applyNumberFormat="1" applyFill="1" applyBorder="1"/>
    <xf numFmtId="0" fontId="3" fillId="0" borderId="14" xfId="0" applyFont="1" applyBorder="1" applyAlignment="1">
      <alignment horizontal="center" vertical="center" wrapText="1" readingOrder="1"/>
    </xf>
    <xf numFmtId="2" fontId="0" fillId="0" borderId="14" xfId="0" applyNumberFormat="1" applyFill="1" applyBorder="1"/>
    <xf numFmtId="2" fontId="0" fillId="0" borderId="14" xfId="0" applyNumberFormat="1" applyBorder="1"/>
    <xf numFmtId="2" fontId="0" fillId="0" borderId="15" xfId="0" applyNumberFormat="1" applyFill="1" applyBorder="1"/>
    <xf numFmtId="0" fontId="3" fillId="0" borderId="11" xfId="0" applyFont="1" applyBorder="1" applyAlignment="1">
      <alignment horizontal="center" vertical="center" wrapText="1" readingOrder="1"/>
    </xf>
    <xf numFmtId="2" fontId="0" fillId="4" borderId="0" xfId="0" applyNumberFormat="1" applyFill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/>
    </xf>
    <xf numFmtId="0" fontId="3" fillId="0" borderId="9" xfId="0" applyFont="1" applyBorder="1" applyAlignment="1">
      <alignment horizontal="center" vertical="center" wrapText="1" readingOrder="1"/>
    </xf>
    <xf numFmtId="0" fontId="3" fillId="0" borderId="10" xfId="0" applyFont="1" applyBorder="1" applyAlignment="1">
      <alignment horizontal="center" vertical="center" wrapText="1" readingOrder="1"/>
    </xf>
    <xf numFmtId="0" fontId="3" fillId="0" borderId="16" xfId="0" applyFont="1" applyBorder="1" applyAlignment="1">
      <alignment horizontal="center" vertical="center" wrapText="1" readingOrder="1"/>
    </xf>
    <xf numFmtId="0" fontId="3" fillId="0" borderId="2" xfId="0" applyFont="1" applyBorder="1" applyAlignment="1">
      <alignment horizontal="center" vertical="center" wrapText="1" readingOrder="1"/>
    </xf>
    <xf numFmtId="0" fontId="3" fillId="0" borderId="5" xfId="0" applyFont="1" applyBorder="1" applyAlignment="1">
      <alignment horizontal="center" vertical="center" wrapText="1" readingOrder="1"/>
    </xf>
    <xf numFmtId="0" fontId="3" fillId="0" borderId="8" xfId="0" applyFont="1" applyBorder="1" applyAlignment="1">
      <alignment horizontal="center" vertical="center" wrapText="1" readingOrder="1"/>
    </xf>
    <xf numFmtId="2" fontId="0" fillId="0" borderId="17" xfId="0" applyNumberForma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2B854-17D3-4BCF-88D0-FB8ADDB39411}">
  <dimension ref="A1:AG552"/>
  <sheetViews>
    <sheetView workbookViewId="0">
      <selection activeCell="A5" sqref="A5"/>
    </sheetView>
  </sheetViews>
  <sheetFormatPr baseColWidth="10" defaultRowHeight="15" x14ac:dyDescent="0.25"/>
  <cols>
    <col min="1" max="16384" width="11.42578125" style="2"/>
  </cols>
  <sheetData>
    <row r="1" spans="1:33" x14ac:dyDescent="0.25">
      <c r="A1" s="2" t="s">
        <v>74</v>
      </c>
    </row>
    <row r="2" spans="1:33" x14ac:dyDescent="0.25">
      <c r="A2" s="2" t="s">
        <v>56</v>
      </c>
      <c r="B2" s="1"/>
      <c r="C2" s="1"/>
      <c r="D2" s="1"/>
      <c r="E2" s="1"/>
      <c r="F2" s="1"/>
      <c r="G2" s="1"/>
      <c r="H2" s="1"/>
      <c r="I2" s="1"/>
      <c r="K2" s="1"/>
    </row>
    <row r="3" spans="1:33" x14ac:dyDescent="0.25">
      <c r="A3" s="2" t="s">
        <v>75</v>
      </c>
      <c r="B3" s="1"/>
      <c r="C3" s="1"/>
      <c r="D3" s="1"/>
      <c r="E3" s="1"/>
      <c r="F3" s="1"/>
      <c r="G3" s="1"/>
      <c r="H3" s="1"/>
      <c r="I3" s="1"/>
      <c r="L3" s="1"/>
      <c r="M3" s="1"/>
      <c r="N3" s="1"/>
      <c r="O3" s="1"/>
      <c r="P3" s="5"/>
      <c r="Q3" s="5"/>
      <c r="R3" s="5"/>
      <c r="S3" s="5"/>
      <c r="T3" s="5"/>
      <c r="U3" s="5"/>
    </row>
    <row r="4" spans="1:33" x14ac:dyDescent="0.25">
      <c r="B4" s="1"/>
      <c r="C4" s="1"/>
      <c r="D4" s="1"/>
      <c r="E4" s="1"/>
      <c r="F4" s="1"/>
      <c r="G4" s="1"/>
      <c r="H4" s="1"/>
      <c r="I4" s="1"/>
    </row>
    <row r="5" spans="1:33" x14ac:dyDescent="0.25">
      <c r="A5" s="2" t="s">
        <v>57</v>
      </c>
      <c r="B5" s="1"/>
      <c r="C5" s="1"/>
      <c r="D5" s="1"/>
      <c r="E5" s="1"/>
      <c r="F5" s="1"/>
      <c r="G5" s="1"/>
      <c r="H5" s="1"/>
      <c r="I5" s="1"/>
    </row>
    <row r="6" spans="1:33" x14ac:dyDescent="0.25">
      <c r="A6" s="2" t="s">
        <v>58</v>
      </c>
      <c r="B6" s="1"/>
      <c r="C6" s="1"/>
      <c r="D6" s="1"/>
      <c r="E6" s="1"/>
      <c r="F6" s="1"/>
      <c r="G6" s="1"/>
      <c r="H6" s="1"/>
      <c r="I6" s="1"/>
    </row>
    <row r="7" spans="1:33" x14ac:dyDescent="0.25">
      <c r="B7" s="1"/>
      <c r="C7" s="1"/>
      <c r="D7" s="1"/>
      <c r="E7" s="1"/>
      <c r="F7" s="1"/>
      <c r="G7" s="1"/>
      <c r="H7" s="1"/>
      <c r="I7" s="1"/>
    </row>
    <row r="8" spans="1:33" x14ac:dyDescent="0.25">
      <c r="B8" s="1"/>
      <c r="C8" s="1"/>
      <c r="D8" s="1"/>
      <c r="E8" s="1"/>
      <c r="F8" s="1"/>
      <c r="G8" s="1"/>
      <c r="H8" s="1"/>
      <c r="I8" s="1"/>
    </row>
    <row r="9" spans="1:33" x14ac:dyDescent="0.25">
      <c r="A9" s="2" t="s">
        <v>59</v>
      </c>
      <c r="B9" s="1"/>
      <c r="C9" s="1"/>
      <c r="D9" s="1"/>
      <c r="E9" s="1"/>
      <c r="F9" s="1"/>
      <c r="G9" s="1"/>
      <c r="H9" s="1"/>
      <c r="I9" s="1"/>
    </row>
    <row r="10" spans="1:33" x14ac:dyDescent="0.25">
      <c r="B10" s="1"/>
      <c r="C10" s="1"/>
      <c r="D10" s="1"/>
      <c r="E10" s="1"/>
      <c r="F10" s="1"/>
      <c r="G10" s="1"/>
      <c r="H10" s="1"/>
      <c r="I10" s="1"/>
    </row>
    <row r="11" spans="1:33" x14ac:dyDescent="0.25">
      <c r="B11" s="1"/>
      <c r="C11" s="1"/>
      <c r="D11" s="1"/>
      <c r="E11" s="1"/>
      <c r="F11" s="1"/>
      <c r="G11" s="1"/>
      <c r="H11" s="1"/>
      <c r="I11" s="1"/>
    </row>
    <row r="12" spans="1:33" x14ac:dyDescent="0.25">
      <c r="B12" s="1"/>
      <c r="C12" s="1"/>
      <c r="D12" s="1"/>
      <c r="E12" s="1"/>
      <c r="F12" s="1"/>
      <c r="G12" s="1"/>
      <c r="H12" s="1"/>
      <c r="I12" s="1"/>
    </row>
    <row r="13" spans="1:33" x14ac:dyDescent="0.25">
      <c r="B13" s="1"/>
      <c r="C13" s="1"/>
      <c r="D13" s="1"/>
      <c r="E13" s="1"/>
      <c r="F13" s="1"/>
      <c r="G13" s="1"/>
      <c r="H13" s="1"/>
      <c r="I13" s="1"/>
    </row>
    <row r="14" spans="1:33" x14ac:dyDescent="0.25">
      <c r="B14" s="1"/>
      <c r="C14" s="1"/>
      <c r="D14" s="1"/>
      <c r="F14" s="1"/>
      <c r="G14" s="1"/>
      <c r="H14" s="1"/>
      <c r="I14" s="1"/>
      <c r="L14" s="1"/>
      <c r="M14" s="1"/>
      <c r="N14" s="1"/>
      <c r="O14" s="1"/>
      <c r="P14" s="1"/>
      <c r="Q14" s="1"/>
      <c r="R14" s="1"/>
      <c r="S14" s="1"/>
      <c r="T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3" x14ac:dyDescent="0.25">
      <c r="L15" s="1"/>
      <c r="M15" s="1"/>
      <c r="N15" s="1"/>
      <c r="O15" s="1"/>
      <c r="P15" s="1"/>
      <c r="Q15" s="1"/>
      <c r="R15" s="1"/>
      <c r="S15" s="1"/>
      <c r="T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1:33" x14ac:dyDescent="0.25">
      <c r="B16" s="1"/>
      <c r="C16" s="1"/>
      <c r="D16" s="1"/>
      <c r="E16" s="1"/>
      <c r="F16" s="1"/>
      <c r="G16" s="1"/>
      <c r="H16" s="1"/>
      <c r="I16" s="1"/>
      <c r="L16" s="1"/>
      <c r="M16" s="1"/>
      <c r="N16" s="1"/>
      <c r="O16" s="1"/>
      <c r="P16" s="1"/>
      <c r="Q16" s="1"/>
      <c r="R16" s="1"/>
      <c r="S16" s="1"/>
      <c r="T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2:33" x14ac:dyDescent="0.25">
      <c r="B17" s="1"/>
      <c r="C17" s="1"/>
      <c r="D17" s="1"/>
      <c r="E17" s="1"/>
      <c r="F17" s="1"/>
      <c r="G17" s="1"/>
      <c r="H17" s="1"/>
      <c r="I17" s="1"/>
      <c r="L17" s="1"/>
      <c r="M17" s="1"/>
      <c r="N17" s="1"/>
      <c r="O17" s="1"/>
      <c r="P17" s="1"/>
      <c r="Q17" s="1"/>
      <c r="R17" s="1"/>
      <c r="S17" s="1"/>
      <c r="T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2:33" x14ac:dyDescent="0.25">
      <c r="B18" s="1"/>
      <c r="C18" s="1"/>
      <c r="D18" s="1"/>
      <c r="E18" s="1"/>
      <c r="F18" s="1"/>
      <c r="G18" s="1"/>
      <c r="H18" s="1"/>
      <c r="I18" s="1"/>
      <c r="P18" s="1"/>
      <c r="Q18" s="1"/>
      <c r="R18" s="1"/>
      <c r="S18" s="1"/>
      <c r="T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2:33" x14ac:dyDescent="0.25">
      <c r="B19" s="1"/>
      <c r="C19" s="1"/>
      <c r="D19" s="1"/>
      <c r="E19" s="1"/>
      <c r="F19" s="1"/>
      <c r="G19" s="1"/>
      <c r="H19" s="1"/>
      <c r="I19" s="1"/>
      <c r="P19" s="1"/>
      <c r="Q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spans="2:33" x14ac:dyDescent="0.25">
      <c r="B20" s="1"/>
      <c r="C20" s="1"/>
      <c r="D20" s="1"/>
      <c r="E20" s="1"/>
      <c r="F20" s="1"/>
      <c r="G20" s="1"/>
      <c r="H20" s="1"/>
      <c r="I20" s="1"/>
      <c r="P20" s="1"/>
      <c r="Q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</row>
    <row r="21" spans="2:33" x14ac:dyDescent="0.25">
      <c r="B21" s="1"/>
      <c r="C21" s="1"/>
      <c r="D21" s="1"/>
      <c r="E21" s="1"/>
      <c r="F21" s="1"/>
      <c r="G21" s="1"/>
      <c r="H21" s="1"/>
      <c r="I21" s="1"/>
      <c r="P21" s="1"/>
      <c r="Q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</row>
    <row r="22" spans="2:33" x14ac:dyDescent="0.25">
      <c r="B22" s="1"/>
      <c r="C22" s="1"/>
      <c r="D22" s="1"/>
      <c r="E22" s="1"/>
      <c r="F22" s="1"/>
      <c r="G22" s="1"/>
      <c r="H22" s="1"/>
      <c r="I22" s="1"/>
      <c r="P22" s="1"/>
      <c r="Q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</row>
    <row r="23" spans="2:33" x14ac:dyDescent="0.25">
      <c r="B23" s="1"/>
      <c r="C23" s="1"/>
      <c r="D23" s="1"/>
      <c r="E23" s="1"/>
      <c r="F23" s="1"/>
      <c r="G23" s="1"/>
      <c r="H23" s="1"/>
      <c r="I23" s="1"/>
      <c r="P23" s="1"/>
      <c r="Q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</row>
    <row r="24" spans="2:33" x14ac:dyDescent="0.25">
      <c r="B24" s="1"/>
      <c r="C24" s="1"/>
      <c r="D24" s="1"/>
      <c r="E24" s="1"/>
      <c r="F24" s="1"/>
      <c r="G24" s="1"/>
      <c r="H24" s="1"/>
      <c r="I24" s="1"/>
      <c r="P24" s="1"/>
      <c r="Q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</row>
    <row r="25" spans="2:33" x14ac:dyDescent="0.25">
      <c r="B25" s="1"/>
      <c r="C25" s="1"/>
      <c r="D25" s="1"/>
      <c r="E25" s="1"/>
      <c r="F25" s="1"/>
      <c r="G25" s="1"/>
      <c r="H25" s="1"/>
      <c r="I25" s="1"/>
      <c r="P25" s="1"/>
      <c r="Q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</row>
    <row r="26" spans="2:33" x14ac:dyDescent="0.25">
      <c r="B26" s="1"/>
      <c r="C26" s="1"/>
      <c r="D26" s="1"/>
      <c r="E26" s="1"/>
      <c r="F26" s="1"/>
      <c r="G26" s="1"/>
      <c r="H26" s="1"/>
      <c r="I26" s="1"/>
      <c r="P26" s="1"/>
      <c r="Q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</row>
    <row r="27" spans="2:33" x14ac:dyDescent="0.25">
      <c r="B27" s="1"/>
      <c r="C27" s="1"/>
      <c r="D27" s="1"/>
      <c r="E27" s="1"/>
      <c r="F27" s="1"/>
      <c r="G27" s="1"/>
      <c r="H27" s="1"/>
      <c r="I27" s="1"/>
      <c r="L27" s="1"/>
      <c r="M27" s="1"/>
      <c r="N27" s="1"/>
      <c r="O27" s="1"/>
      <c r="P27" s="1"/>
      <c r="Q27" s="1"/>
      <c r="R27" s="1"/>
      <c r="S27" s="1"/>
      <c r="T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</row>
    <row r="28" spans="2:33" x14ac:dyDescent="0.25">
      <c r="L28" s="1"/>
      <c r="M28" s="1"/>
      <c r="N28" s="1"/>
      <c r="O28" s="1"/>
      <c r="P28" s="1"/>
      <c r="Q28" s="1"/>
      <c r="R28" s="1"/>
      <c r="S28" s="1"/>
      <c r="T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</row>
    <row r="29" spans="2:33" x14ac:dyDescent="0.25">
      <c r="B29" s="1"/>
      <c r="C29" s="1"/>
      <c r="D29" s="1"/>
      <c r="E29" s="1"/>
      <c r="F29" s="1"/>
      <c r="G29" s="1"/>
      <c r="H29" s="1"/>
      <c r="I29" s="1"/>
      <c r="L29" s="1"/>
      <c r="M29" s="1"/>
      <c r="N29" s="1"/>
      <c r="O29" s="1"/>
      <c r="P29" s="1"/>
      <c r="Q29" s="1"/>
      <c r="R29" s="1"/>
      <c r="S29" s="1"/>
      <c r="T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</row>
    <row r="30" spans="2:33" x14ac:dyDescent="0.25">
      <c r="B30" s="1"/>
      <c r="C30" s="1"/>
      <c r="D30" s="1"/>
      <c r="E30" s="1"/>
      <c r="F30" s="1"/>
      <c r="G30" s="1"/>
      <c r="H30" s="1"/>
      <c r="I30" s="1"/>
      <c r="L30" s="1"/>
      <c r="M30" s="1"/>
      <c r="N30" s="1"/>
      <c r="O30" s="1"/>
      <c r="P30" s="1"/>
      <c r="Q30" s="1"/>
      <c r="R30" s="1"/>
      <c r="S30" s="1"/>
      <c r="T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</row>
    <row r="31" spans="2:33" x14ac:dyDescent="0.25">
      <c r="B31" s="1"/>
      <c r="C31" s="1"/>
      <c r="D31" s="1"/>
      <c r="E31" s="1"/>
      <c r="F31" s="1"/>
      <c r="G31" s="1"/>
      <c r="H31" s="1"/>
      <c r="I31" s="1"/>
      <c r="P31" s="1"/>
      <c r="Q31" s="1"/>
      <c r="R31" s="1"/>
      <c r="S31" s="1"/>
      <c r="T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</row>
    <row r="32" spans="2:33" x14ac:dyDescent="0.25">
      <c r="B32" s="1"/>
      <c r="C32" s="1"/>
      <c r="D32" s="1"/>
      <c r="E32" s="1"/>
      <c r="F32" s="1"/>
      <c r="G32" s="1"/>
      <c r="H32" s="1"/>
      <c r="I32" s="1"/>
      <c r="P32" s="1"/>
      <c r="Q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</row>
    <row r="33" spans="2:33" x14ac:dyDescent="0.25">
      <c r="B33" s="1"/>
      <c r="C33" s="1"/>
      <c r="D33" s="1"/>
      <c r="E33" s="1"/>
      <c r="F33" s="1"/>
      <c r="G33" s="1"/>
      <c r="H33" s="1"/>
      <c r="I33" s="1"/>
      <c r="P33" s="1"/>
      <c r="Q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</row>
    <row r="34" spans="2:33" x14ac:dyDescent="0.25">
      <c r="B34" s="1"/>
      <c r="C34" s="1"/>
      <c r="D34" s="1"/>
      <c r="E34" s="1"/>
      <c r="F34" s="1"/>
      <c r="G34" s="1"/>
      <c r="H34" s="1"/>
      <c r="I34" s="1"/>
      <c r="P34" s="1"/>
      <c r="Q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</row>
    <row r="35" spans="2:33" x14ac:dyDescent="0.25">
      <c r="B35" s="1"/>
      <c r="C35" s="1"/>
      <c r="D35" s="1"/>
      <c r="E35" s="1"/>
      <c r="F35" s="1"/>
      <c r="G35" s="1"/>
      <c r="H35" s="1"/>
      <c r="I35" s="1"/>
      <c r="P35" s="1"/>
      <c r="Q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</row>
    <row r="36" spans="2:33" x14ac:dyDescent="0.25">
      <c r="B36" s="1"/>
      <c r="C36" s="1"/>
      <c r="D36" s="1"/>
      <c r="E36" s="1"/>
      <c r="F36" s="1"/>
      <c r="G36" s="1"/>
      <c r="H36" s="1"/>
      <c r="I36" s="1"/>
      <c r="P36" s="1"/>
      <c r="Q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</row>
    <row r="37" spans="2:33" x14ac:dyDescent="0.25">
      <c r="B37" s="1"/>
      <c r="C37" s="1"/>
      <c r="D37" s="1"/>
      <c r="E37" s="1"/>
      <c r="F37" s="1"/>
      <c r="G37" s="1"/>
      <c r="H37" s="1"/>
      <c r="I37" s="1"/>
      <c r="P37" s="1"/>
      <c r="Q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</row>
    <row r="38" spans="2:33" x14ac:dyDescent="0.25">
      <c r="B38" s="1"/>
      <c r="C38" s="1"/>
      <c r="D38" s="1"/>
      <c r="E38" s="1"/>
      <c r="F38" s="1"/>
      <c r="G38" s="1"/>
      <c r="H38" s="1"/>
      <c r="I38" s="1"/>
      <c r="P38" s="1"/>
      <c r="Q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</row>
    <row r="39" spans="2:33" x14ac:dyDescent="0.25">
      <c r="B39" s="1"/>
      <c r="C39" s="1"/>
      <c r="D39" s="1"/>
      <c r="E39" s="1"/>
      <c r="F39" s="1"/>
      <c r="G39" s="1"/>
      <c r="H39" s="1"/>
      <c r="I39" s="1"/>
      <c r="P39" s="1"/>
      <c r="Q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</row>
    <row r="43" spans="2:33" x14ac:dyDescent="0.25">
      <c r="C43" s="3"/>
    </row>
    <row r="44" spans="2:33" x14ac:dyDescent="0.25">
      <c r="B44" s="44"/>
      <c r="C44" s="44"/>
      <c r="D44" s="44"/>
      <c r="E44" s="44"/>
      <c r="F44" s="44"/>
      <c r="G44" s="44"/>
      <c r="H44" s="45"/>
      <c r="I44" s="45"/>
      <c r="J44" s="44"/>
      <c r="K44" s="44"/>
      <c r="L44" s="44"/>
      <c r="M44" s="44"/>
      <c r="N44" s="44"/>
      <c r="O44" s="44"/>
      <c r="P44" s="44"/>
      <c r="Q44" s="44"/>
      <c r="R44" s="44"/>
      <c r="S44" s="44"/>
      <c r="T44" s="44"/>
      <c r="U44" s="44"/>
    </row>
    <row r="46" spans="2:33" x14ac:dyDescent="0.25">
      <c r="C46" s="1"/>
      <c r="D46" s="1"/>
      <c r="E46" s="1"/>
      <c r="G46" s="1"/>
      <c r="H46" s="1"/>
      <c r="N46" s="1"/>
    </row>
    <row r="48" spans="2:33" x14ac:dyDescent="0.25">
      <c r="O48" s="1"/>
    </row>
    <row r="49" spans="9:12" x14ac:dyDescent="0.25">
      <c r="I49" s="1"/>
      <c r="J49" s="1"/>
      <c r="K49" s="1"/>
      <c r="L49" s="1"/>
    </row>
    <row r="50" spans="9:12" x14ac:dyDescent="0.25">
      <c r="I50" s="1"/>
      <c r="J50" s="1"/>
      <c r="K50" s="1"/>
      <c r="L50" s="1"/>
    </row>
    <row r="51" spans="9:12" x14ac:dyDescent="0.25">
      <c r="I51" s="1"/>
      <c r="J51" s="1"/>
      <c r="K51" s="1"/>
      <c r="L51" s="1"/>
    </row>
    <row r="52" spans="9:12" x14ac:dyDescent="0.25">
      <c r="I52" s="1"/>
      <c r="J52" s="1"/>
      <c r="K52" s="1"/>
      <c r="L52" s="1"/>
    </row>
    <row r="70" spans="1:21" x14ac:dyDescent="0.25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</row>
    <row r="124" spans="1:21" x14ac:dyDescent="0.25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</row>
    <row r="128" spans="1:21" x14ac:dyDescent="0.25">
      <c r="C128" s="3"/>
    </row>
    <row r="129" spans="2:21" x14ac:dyDescent="0.25">
      <c r="B129" s="44"/>
      <c r="C129" s="44"/>
      <c r="D129" s="44"/>
      <c r="E129" s="44"/>
      <c r="F129" s="44"/>
      <c r="G129" s="44"/>
      <c r="H129" s="45"/>
      <c r="I129" s="45"/>
      <c r="J129" s="44"/>
      <c r="K129" s="44"/>
      <c r="L129" s="44"/>
      <c r="M129" s="44"/>
      <c r="N129" s="44"/>
      <c r="O129" s="44"/>
      <c r="P129" s="44"/>
      <c r="Q129" s="44"/>
      <c r="R129" s="44"/>
      <c r="S129" s="44"/>
      <c r="T129" s="44"/>
      <c r="U129" s="44"/>
    </row>
    <row r="213" spans="2:21" x14ac:dyDescent="0.25">
      <c r="C213" s="3"/>
    </row>
    <row r="214" spans="2:21" x14ac:dyDescent="0.25">
      <c r="B214" s="44"/>
      <c r="C214" s="44"/>
      <c r="D214" s="44"/>
      <c r="E214" s="44"/>
      <c r="F214" s="44"/>
      <c r="G214" s="44"/>
      <c r="H214" s="44"/>
      <c r="I214" s="44"/>
      <c r="J214" s="45"/>
      <c r="K214" s="45"/>
      <c r="L214" s="44"/>
      <c r="M214" s="44"/>
      <c r="N214" s="44"/>
      <c r="O214" s="44"/>
      <c r="P214" s="44"/>
      <c r="Q214" s="44"/>
      <c r="R214" s="44"/>
      <c r="S214" s="44"/>
      <c r="T214" s="44"/>
      <c r="U214" s="44"/>
    </row>
    <row r="298" spans="2:21" x14ac:dyDescent="0.25">
      <c r="C298" s="3"/>
    </row>
    <row r="299" spans="2:21" x14ac:dyDescent="0.25">
      <c r="B299" s="44"/>
      <c r="C299" s="44"/>
      <c r="D299" s="44"/>
      <c r="E299" s="44"/>
      <c r="F299" s="44"/>
      <c r="G299" s="44"/>
      <c r="H299" s="44"/>
      <c r="I299" s="44"/>
      <c r="J299" s="45"/>
      <c r="K299" s="45"/>
      <c r="L299" s="44"/>
      <c r="M299" s="44"/>
      <c r="N299" s="44"/>
      <c r="O299" s="44"/>
      <c r="P299" s="44"/>
      <c r="Q299" s="44"/>
      <c r="R299" s="44"/>
      <c r="S299" s="44"/>
      <c r="T299" s="44"/>
      <c r="U299" s="44"/>
    </row>
    <row r="383" spans="2:11" x14ac:dyDescent="0.25">
      <c r="C383" s="3"/>
    </row>
    <row r="384" spans="2:11" x14ac:dyDescent="0.25">
      <c r="B384" s="4"/>
      <c r="C384" s="4"/>
      <c r="D384" s="4"/>
      <c r="E384" s="4"/>
      <c r="F384" s="1"/>
      <c r="G384" s="4"/>
      <c r="H384" s="4"/>
      <c r="I384" s="4"/>
      <c r="J384" s="4"/>
      <c r="K384" s="4"/>
    </row>
    <row r="386" spans="3:8" x14ac:dyDescent="0.25">
      <c r="C386" s="1"/>
      <c r="E386" s="1"/>
      <c r="H386" s="1"/>
    </row>
    <row r="389" spans="3:8" x14ac:dyDescent="0.25">
      <c r="F389" s="1"/>
      <c r="G389" s="1"/>
    </row>
    <row r="390" spans="3:8" x14ac:dyDescent="0.25">
      <c r="F390" s="1"/>
      <c r="G390" s="1"/>
    </row>
    <row r="391" spans="3:8" x14ac:dyDescent="0.25">
      <c r="F391" s="1"/>
      <c r="G391" s="1"/>
    </row>
    <row r="392" spans="3:8" x14ac:dyDescent="0.25">
      <c r="F392" s="1"/>
      <c r="G392" s="1"/>
    </row>
    <row r="467" spans="3:11" x14ac:dyDescent="0.25">
      <c r="C467" s="3"/>
    </row>
    <row r="468" spans="3:11" x14ac:dyDescent="0.25">
      <c r="C468" s="4"/>
      <c r="D468" s="4"/>
      <c r="E468" s="4"/>
      <c r="F468" s="1"/>
      <c r="G468" s="4"/>
      <c r="H468" s="4"/>
      <c r="I468" s="4"/>
      <c r="J468" s="4"/>
      <c r="K468" s="4"/>
    </row>
    <row r="470" spans="3:11" x14ac:dyDescent="0.25">
      <c r="C470" s="1"/>
      <c r="E470" s="1"/>
      <c r="H470" s="1"/>
    </row>
    <row r="473" spans="3:11" x14ac:dyDescent="0.25">
      <c r="F473" s="1"/>
      <c r="G473" s="1"/>
    </row>
    <row r="474" spans="3:11" x14ac:dyDescent="0.25">
      <c r="F474" s="1"/>
      <c r="G474" s="1"/>
    </row>
    <row r="475" spans="3:11" x14ac:dyDescent="0.25">
      <c r="F475" s="1"/>
      <c r="G475" s="1"/>
    </row>
    <row r="476" spans="3:11" x14ac:dyDescent="0.25">
      <c r="F476" s="1"/>
      <c r="G476" s="1"/>
    </row>
    <row r="551" spans="3:11" x14ac:dyDescent="0.25">
      <c r="C551" s="3"/>
    </row>
    <row r="552" spans="3:11" x14ac:dyDescent="0.25">
      <c r="C552" s="4"/>
      <c r="D552" s="4"/>
      <c r="E552" s="4"/>
      <c r="F552" s="1"/>
      <c r="G552" s="4"/>
      <c r="H552" s="4"/>
      <c r="I552" s="4"/>
      <c r="J552" s="4"/>
      <c r="K552" s="4"/>
    </row>
  </sheetData>
  <mergeCells count="40">
    <mergeCell ref="B299:C299"/>
    <mergeCell ref="D299:E299"/>
    <mergeCell ref="F299:G299"/>
    <mergeCell ref="H299:I299"/>
    <mergeCell ref="J299:K299"/>
    <mergeCell ref="L299:M299"/>
    <mergeCell ref="N129:O129"/>
    <mergeCell ref="P129:Q129"/>
    <mergeCell ref="R129:S129"/>
    <mergeCell ref="T129:U129"/>
    <mergeCell ref="L214:M214"/>
    <mergeCell ref="N299:O299"/>
    <mergeCell ref="P299:Q299"/>
    <mergeCell ref="R299:S299"/>
    <mergeCell ref="T299:U299"/>
    <mergeCell ref="N214:O214"/>
    <mergeCell ref="P214:Q214"/>
    <mergeCell ref="R214:S214"/>
    <mergeCell ref="T214:U214"/>
    <mergeCell ref="B214:C214"/>
    <mergeCell ref="D214:E214"/>
    <mergeCell ref="F214:G214"/>
    <mergeCell ref="H214:I214"/>
    <mergeCell ref="J214:K214"/>
    <mergeCell ref="N44:O44"/>
    <mergeCell ref="P44:Q44"/>
    <mergeCell ref="R44:S44"/>
    <mergeCell ref="T44:U44"/>
    <mergeCell ref="B129:C129"/>
    <mergeCell ref="D129:E129"/>
    <mergeCell ref="F129:G129"/>
    <mergeCell ref="H129:I129"/>
    <mergeCell ref="J129:K129"/>
    <mergeCell ref="L129:M129"/>
    <mergeCell ref="B44:C44"/>
    <mergeCell ref="D44:E44"/>
    <mergeCell ref="F44:G44"/>
    <mergeCell ref="H44:I44"/>
    <mergeCell ref="J44:K44"/>
    <mergeCell ref="L44:M4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C512A-6505-4CFD-AAD1-42BFC277BED3}">
  <dimension ref="A2:AK231"/>
  <sheetViews>
    <sheetView topLeftCell="A112" zoomScale="55" zoomScaleNormal="55" workbookViewId="0">
      <selection activeCell="O35" sqref="O35"/>
    </sheetView>
  </sheetViews>
  <sheetFormatPr baseColWidth="10" defaultRowHeight="15" x14ac:dyDescent="0.25"/>
  <sheetData>
    <row r="2" spans="1:37" x14ac:dyDescent="0.25">
      <c r="A2" s="8" t="s">
        <v>17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</row>
    <row r="3" spans="1:37" x14ac:dyDescent="0.25">
      <c r="A3" s="8"/>
      <c r="B3" s="8" t="s">
        <v>4</v>
      </c>
      <c r="C3" s="8" t="s">
        <v>7</v>
      </c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</row>
    <row r="4" spans="1:37" x14ac:dyDescent="0.25">
      <c r="A4" s="8"/>
      <c r="B4" s="8" t="s">
        <v>5</v>
      </c>
      <c r="C4" s="18" t="s">
        <v>6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AA4" s="2" t="s">
        <v>30</v>
      </c>
      <c r="AB4" s="2"/>
      <c r="AC4" s="2"/>
      <c r="AD4" s="2"/>
      <c r="AE4" s="2"/>
      <c r="AF4" s="2"/>
      <c r="AG4" s="2" t="s">
        <v>31</v>
      </c>
      <c r="AH4" s="2"/>
      <c r="AI4" s="2"/>
      <c r="AJ4" s="2"/>
      <c r="AK4" s="2"/>
    </row>
    <row r="5" spans="1:37" x14ac:dyDescent="0.25">
      <c r="A5" s="8"/>
      <c r="B5" s="8" t="s">
        <v>15</v>
      </c>
      <c r="C5" s="8" t="s">
        <v>16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</row>
    <row r="6" spans="1:37" x14ac:dyDescent="0.25">
      <c r="A6" s="8"/>
      <c r="B6" s="47" t="s">
        <v>18</v>
      </c>
      <c r="C6" s="47"/>
      <c r="D6" s="47" t="s">
        <v>19</v>
      </c>
      <c r="E6" s="47"/>
      <c r="F6" s="47" t="s">
        <v>20</v>
      </c>
      <c r="G6" s="47"/>
      <c r="H6" s="47" t="s">
        <v>21</v>
      </c>
      <c r="I6" s="47"/>
      <c r="J6" s="47" t="s">
        <v>22</v>
      </c>
      <c r="K6" s="47"/>
      <c r="L6" s="47" t="s">
        <v>23</v>
      </c>
      <c r="M6" s="47"/>
      <c r="N6" s="47" t="s">
        <v>24</v>
      </c>
      <c r="O6" s="47"/>
      <c r="P6" s="47" t="s">
        <v>25</v>
      </c>
      <c r="Q6" s="47"/>
      <c r="R6" s="47" t="s">
        <v>26</v>
      </c>
      <c r="S6" s="47"/>
      <c r="T6" s="47" t="s">
        <v>27</v>
      </c>
      <c r="U6" s="47"/>
      <c r="V6" s="47" t="s">
        <v>28</v>
      </c>
      <c r="W6" s="47"/>
      <c r="X6" s="47" t="s">
        <v>29</v>
      </c>
      <c r="Y6" s="47"/>
      <c r="AA6" s="2"/>
      <c r="AB6" s="2" t="s">
        <v>18</v>
      </c>
      <c r="AC6" s="2" t="s">
        <v>20</v>
      </c>
      <c r="AD6" s="2" t="s">
        <v>21</v>
      </c>
      <c r="AE6" s="2" t="s">
        <v>29</v>
      </c>
      <c r="AF6" s="2"/>
      <c r="AG6" s="2"/>
      <c r="AH6" s="2" t="s">
        <v>18</v>
      </c>
      <c r="AI6" s="2" t="s">
        <v>20</v>
      </c>
      <c r="AJ6" s="2" t="s">
        <v>21</v>
      </c>
      <c r="AK6" s="2" t="s">
        <v>29</v>
      </c>
    </row>
    <row r="7" spans="1:37" x14ac:dyDescent="0.25">
      <c r="A7" s="8" t="s">
        <v>2</v>
      </c>
      <c r="B7" s="8">
        <v>13.8</v>
      </c>
      <c r="C7" s="8">
        <v>13.8</v>
      </c>
      <c r="D7" s="8">
        <v>4.5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55.5</v>
      </c>
      <c r="K7" s="8">
        <v>57.3</v>
      </c>
      <c r="L7" s="8">
        <v>0</v>
      </c>
      <c r="M7" s="8">
        <v>0</v>
      </c>
      <c r="N7" s="8">
        <v>0</v>
      </c>
      <c r="O7" s="8">
        <v>0</v>
      </c>
      <c r="P7" s="8">
        <v>23.7</v>
      </c>
      <c r="Q7" s="8">
        <v>170.1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AA7" s="8" t="s">
        <v>2</v>
      </c>
      <c r="AB7" s="8">
        <f t="shared" ref="AB7:AB14" si="0">AVERAGE(B7:C7)</f>
        <v>13.8</v>
      </c>
      <c r="AC7" s="8">
        <f t="shared" ref="AC7:AC14" si="1">AVERAGE(F7:G7)</f>
        <v>0</v>
      </c>
      <c r="AD7" s="8">
        <f t="shared" ref="AD7:AD14" si="2">AVERAGE(H7:I7)</f>
        <v>0</v>
      </c>
      <c r="AE7" s="8">
        <f t="shared" ref="AE7:AE14" si="3">AVERAGE(X7:Y7)</f>
        <v>0</v>
      </c>
      <c r="AF7" s="2"/>
      <c r="AG7" s="8" t="s">
        <v>2</v>
      </c>
      <c r="AH7" s="2">
        <f>_xlfn.STDEV.P(B7:C7)</f>
        <v>0</v>
      </c>
      <c r="AI7" s="2">
        <f>_xlfn.STDEV.P(F7:G7)</f>
        <v>0</v>
      </c>
      <c r="AJ7" s="2">
        <f>_xlfn.STDEV.P(H7:I7)</f>
        <v>0</v>
      </c>
      <c r="AK7" s="2">
        <f>_xlfn.STDEV.P(X7:Y7)</f>
        <v>0</v>
      </c>
    </row>
    <row r="8" spans="1:37" x14ac:dyDescent="0.25">
      <c r="A8" s="8" t="s">
        <v>60</v>
      </c>
      <c r="B8" s="8">
        <v>30</v>
      </c>
      <c r="C8" s="8">
        <v>41.7</v>
      </c>
      <c r="D8" s="8">
        <v>0</v>
      </c>
      <c r="E8" s="8">
        <v>0</v>
      </c>
      <c r="F8" s="8">
        <v>6</v>
      </c>
      <c r="G8" s="8">
        <v>0</v>
      </c>
      <c r="H8" s="8">
        <v>0</v>
      </c>
      <c r="I8" s="8">
        <v>0</v>
      </c>
      <c r="J8" s="8">
        <v>47.1</v>
      </c>
      <c r="K8" s="8">
        <v>17.7</v>
      </c>
      <c r="L8" s="8">
        <v>0</v>
      </c>
      <c r="M8" s="8">
        <v>0</v>
      </c>
      <c r="N8" s="8">
        <v>0</v>
      </c>
      <c r="O8" s="8">
        <v>0</v>
      </c>
      <c r="P8" s="8">
        <v>59.1</v>
      </c>
      <c r="Q8" s="8">
        <v>72.599999999999994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AA8" s="8" t="s">
        <v>60</v>
      </c>
      <c r="AB8" s="7">
        <f t="shared" si="0"/>
        <v>35.85</v>
      </c>
      <c r="AC8" s="7">
        <f t="shared" si="1"/>
        <v>3</v>
      </c>
      <c r="AD8" s="7">
        <f t="shared" si="2"/>
        <v>0</v>
      </c>
      <c r="AE8" s="7">
        <f t="shared" si="3"/>
        <v>0</v>
      </c>
      <c r="AF8" s="2"/>
      <c r="AG8" s="8" t="s">
        <v>60</v>
      </c>
      <c r="AH8" s="2">
        <f t="shared" ref="AH8:AH14" si="4">_xlfn.STDEV.P(B8:C8)</f>
        <v>5.8500000000000068</v>
      </c>
      <c r="AI8" s="2">
        <f t="shared" ref="AI8:AI14" si="5">_xlfn.STDEV.P(F8:G8)</f>
        <v>3</v>
      </c>
      <c r="AJ8" s="2">
        <f t="shared" ref="AJ8:AJ14" si="6">_xlfn.STDEV.P(H8:I8)</f>
        <v>0</v>
      </c>
      <c r="AK8" s="2">
        <f t="shared" ref="AK8:AK14" si="7">_xlfn.STDEV.P(X8:Y8)</f>
        <v>0</v>
      </c>
    </row>
    <row r="9" spans="1:37" x14ac:dyDescent="0.25">
      <c r="A9" s="8" t="s">
        <v>61</v>
      </c>
      <c r="B9" s="8">
        <v>1776.3</v>
      </c>
      <c r="C9" s="8">
        <v>1336.2</v>
      </c>
      <c r="D9" s="8">
        <v>0</v>
      </c>
      <c r="E9" s="8">
        <v>0</v>
      </c>
      <c r="F9" s="8">
        <v>698.7</v>
      </c>
      <c r="G9" s="8">
        <v>559.5</v>
      </c>
      <c r="H9" s="8">
        <v>0</v>
      </c>
      <c r="I9" s="8">
        <v>26.1</v>
      </c>
      <c r="J9" s="8">
        <v>40.200000000000003</v>
      </c>
      <c r="K9" s="8">
        <v>67.2</v>
      </c>
      <c r="L9" s="8">
        <v>0.3</v>
      </c>
      <c r="M9" s="8">
        <v>0</v>
      </c>
      <c r="N9" s="8">
        <v>2.1</v>
      </c>
      <c r="O9" s="8">
        <v>0</v>
      </c>
      <c r="P9" s="8">
        <v>1089</v>
      </c>
      <c r="Q9" s="8">
        <v>900.6</v>
      </c>
      <c r="R9" s="8">
        <v>16.8</v>
      </c>
      <c r="S9" s="8">
        <v>15</v>
      </c>
      <c r="T9" s="8">
        <v>0</v>
      </c>
      <c r="U9" s="8">
        <v>0</v>
      </c>
      <c r="V9" s="8">
        <v>18.3</v>
      </c>
      <c r="W9" s="8">
        <v>5.4</v>
      </c>
      <c r="X9" s="8">
        <v>126.6</v>
      </c>
      <c r="Y9" s="8">
        <v>123.9</v>
      </c>
      <c r="AA9" s="8" t="s">
        <v>61</v>
      </c>
      <c r="AB9" s="7">
        <f t="shared" si="0"/>
        <v>1556.25</v>
      </c>
      <c r="AC9" s="7">
        <f t="shared" si="1"/>
        <v>629.1</v>
      </c>
      <c r="AD9" s="7">
        <f t="shared" si="2"/>
        <v>13.05</v>
      </c>
      <c r="AE9" s="7">
        <f t="shared" si="3"/>
        <v>125.25</v>
      </c>
      <c r="AF9" s="2"/>
      <c r="AG9" s="8" t="s">
        <v>61</v>
      </c>
      <c r="AH9" s="2">
        <f t="shared" si="4"/>
        <v>220.04999999999987</v>
      </c>
      <c r="AI9" s="2">
        <f t="shared" si="5"/>
        <v>69.59999999999981</v>
      </c>
      <c r="AJ9" s="2">
        <f t="shared" si="6"/>
        <v>13.05</v>
      </c>
      <c r="AK9" s="2">
        <f t="shared" si="7"/>
        <v>1.3499999999999943</v>
      </c>
    </row>
    <row r="10" spans="1:37" x14ac:dyDescent="0.25">
      <c r="A10" s="8" t="s">
        <v>62</v>
      </c>
      <c r="B10" s="8">
        <v>2715.9</v>
      </c>
      <c r="C10" s="8">
        <v>2521.5</v>
      </c>
      <c r="D10" s="8">
        <v>0</v>
      </c>
      <c r="E10" s="8">
        <v>0</v>
      </c>
      <c r="F10" s="8">
        <v>1694.4</v>
      </c>
      <c r="G10" s="8">
        <v>1583.1</v>
      </c>
      <c r="H10" s="8">
        <v>0</v>
      </c>
      <c r="I10" s="8">
        <v>0</v>
      </c>
      <c r="J10" s="8">
        <v>21</v>
      </c>
      <c r="K10" s="8">
        <v>17.399999999999999</v>
      </c>
      <c r="L10" s="8">
        <v>40.5</v>
      </c>
      <c r="M10" s="8">
        <v>41.1</v>
      </c>
      <c r="N10" s="8">
        <v>13.8</v>
      </c>
      <c r="O10" s="8">
        <v>16.5</v>
      </c>
      <c r="P10" s="8">
        <v>1481.1</v>
      </c>
      <c r="Q10" s="8">
        <v>1429.2</v>
      </c>
      <c r="R10" s="8">
        <v>2.1</v>
      </c>
      <c r="S10" s="8">
        <v>2.4</v>
      </c>
      <c r="T10" s="8">
        <v>0</v>
      </c>
      <c r="U10" s="8">
        <v>0</v>
      </c>
      <c r="V10" s="8">
        <v>17.399999999999999</v>
      </c>
      <c r="W10" s="8">
        <v>21</v>
      </c>
      <c r="X10" s="8">
        <v>70.8</v>
      </c>
      <c r="Y10" s="8">
        <v>80.400000000000006</v>
      </c>
      <c r="AA10" s="8" t="s">
        <v>62</v>
      </c>
      <c r="AB10" s="7">
        <f t="shared" si="0"/>
        <v>2618.6999999999998</v>
      </c>
      <c r="AC10" s="7">
        <f t="shared" si="1"/>
        <v>1638.75</v>
      </c>
      <c r="AD10" s="7">
        <f t="shared" si="2"/>
        <v>0</v>
      </c>
      <c r="AE10" s="7">
        <f t="shared" si="3"/>
        <v>75.599999999999994</v>
      </c>
      <c r="AF10" s="2"/>
      <c r="AG10" s="8" t="s">
        <v>62</v>
      </c>
      <c r="AH10" s="2">
        <f t="shared" si="4"/>
        <v>97.200000000000031</v>
      </c>
      <c r="AI10" s="2">
        <f t="shared" si="5"/>
        <v>55.650000000000091</v>
      </c>
      <c r="AJ10" s="2">
        <f t="shared" si="6"/>
        <v>0</v>
      </c>
      <c r="AK10" s="2">
        <f t="shared" si="7"/>
        <v>4.8000000000000043</v>
      </c>
    </row>
    <row r="11" spans="1:37" x14ac:dyDescent="0.25">
      <c r="A11" s="8" t="s">
        <v>63</v>
      </c>
      <c r="B11" s="8">
        <v>2525.6999999999998</v>
      </c>
      <c r="C11" s="8">
        <v>2600.4</v>
      </c>
      <c r="D11" s="8">
        <v>0</v>
      </c>
      <c r="E11" s="8">
        <v>0</v>
      </c>
      <c r="F11" s="8">
        <v>1265.4000000000001</v>
      </c>
      <c r="G11" s="8">
        <v>1271.7</v>
      </c>
      <c r="H11" s="8">
        <v>46.8</v>
      </c>
      <c r="I11" s="8">
        <v>0</v>
      </c>
      <c r="J11" s="8">
        <v>66.900000000000006</v>
      </c>
      <c r="K11" s="8">
        <v>9</v>
      </c>
      <c r="L11" s="8">
        <v>13.5</v>
      </c>
      <c r="M11" s="8">
        <v>12</v>
      </c>
      <c r="N11" s="8">
        <v>0.3</v>
      </c>
      <c r="O11" s="8">
        <v>1.8</v>
      </c>
      <c r="P11" s="8">
        <v>1119.5999999999999</v>
      </c>
      <c r="Q11" s="8">
        <v>1130.0999999999999</v>
      </c>
      <c r="R11" s="8">
        <v>4.8</v>
      </c>
      <c r="S11" s="8">
        <v>1.2</v>
      </c>
      <c r="T11" s="8">
        <v>0</v>
      </c>
      <c r="U11" s="8">
        <v>0</v>
      </c>
      <c r="V11" s="8">
        <v>12.9</v>
      </c>
      <c r="W11" s="8">
        <v>18.600000000000001</v>
      </c>
      <c r="X11" s="8">
        <v>250.2</v>
      </c>
      <c r="Y11" s="8">
        <v>256.5</v>
      </c>
      <c r="AA11" s="8" t="s">
        <v>63</v>
      </c>
      <c r="AB11" s="7">
        <f t="shared" si="0"/>
        <v>2563.0500000000002</v>
      </c>
      <c r="AC11" s="7">
        <f t="shared" si="1"/>
        <v>1268.5500000000002</v>
      </c>
      <c r="AD11" s="7">
        <f t="shared" si="2"/>
        <v>23.4</v>
      </c>
      <c r="AE11" s="7">
        <f t="shared" si="3"/>
        <v>253.35</v>
      </c>
      <c r="AF11" s="2"/>
      <c r="AG11" s="8" t="s">
        <v>63</v>
      </c>
      <c r="AH11" s="2">
        <f t="shared" si="4"/>
        <v>37.350000000000136</v>
      </c>
      <c r="AI11" s="2">
        <f t="shared" si="5"/>
        <v>3.1499999999999773</v>
      </c>
      <c r="AJ11" s="2">
        <f t="shared" si="6"/>
        <v>23.4</v>
      </c>
      <c r="AK11" s="2">
        <f t="shared" si="7"/>
        <v>3.1500000000000057</v>
      </c>
    </row>
    <row r="12" spans="1:37" x14ac:dyDescent="0.25">
      <c r="A12" s="8" t="s">
        <v>64</v>
      </c>
      <c r="B12" s="8">
        <v>532.20000000000005</v>
      </c>
      <c r="C12" s="8">
        <v>490.2</v>
      </c>
      <c r="D12" s="8">
        <v>1.2</v>
      </c>
      <c r="E12" s="8">
        <v>0</v>
      </c>
      <c r="F12" s="8">
        <v>452.7</v>
      </c>
      <c r="G12" s="8">
        <v>405</v>
      </c>
      <c r="H12" s="8">
        <v>61.5</v>
      </c>
      <c r="I12" s="8">
        <v>0</v>
      </c>
      <c r="J12" s="8">
        <v>95.1</v>
      </c>
      <c r="K12" s="8">
        <v>60.3</v>
      </c>
      <c r="L12" s="8">
        <v>2.4</v>
      </c>
      <c r="M12" s="8">
        <v>2.1</v>
      </c>
      <c r="N12" s="8">
        <v>3</v>
      </c>
      <c r="O12" s="8">
        <v>0</v>
      </c>
      <c r="P12" s="8">
        <v>792</v>
      </c>
      <c r="Q12" s="8">
        <v>804</v>
      </c>
      <c r="R12" s="8">
        <v>1.8</v>
      </c>
      <c r="S12" s="8">
        <v>0</v>
      </c>
      <c r="T12" s="8">
        <v>0</v>
      </c>
      <c r="U12" s="8">
        <v>0</v>
      </c>
      <c r="V12" s="8">
        <v>13.5</v>
      </c>
      <c r="W12" s="8">
        <v>4.2</v>
      </c>
      <c r="X12" s="8">
        <v>52.8</v>
      </c>
      <c r="Y12" s="8">
        <v>33.9</v>
      </c>
      <c r="AA12" s="8" t="s">
        <v>64</v>
      </c>
      <c r="AB12" s="7">
        <f t="shared" si="0"/>
        <v>511.20000000000005</v>
      </c>
      <c r="AC12" s="7">
        <f t="shared" si="1"/>
        <v>428.85</v>
      </c>
      <c r="AD12" s="7">
        <f t="shared" si="2"/>
        <v>30.75</v>
      </c>
      <c r="AE12" s="7">
        <f t="shared" si="3"/>
        <v>43.349999999999994</v>
      </c>
      <c r="AF12" s="2"/>
      <c r="AG12" s="8" t="s">
        <v>64</v>
      </c>
      <c r="AH12" s="2">
        <f t="shared" si="4"/>
        <v>21.000000000000028</v>
      </c>
      <c r="AI12" s="2">
        <f t="shared" si="5"/>
        <v>23.849999999999994</v>
      </c>
      <c r="AJ12" s="2">
        <f t="shared" si="6"/>
        <v>30.75</v>
      </c>
      <c r="AK12" s="2">
        <f t="shared" si="7"/>
        <v>9.4500000000000117</v>
      </c>
    </row>
    <row r="13" spans="1:37" x14ac:dyDescent="0.25">
      <c r="A13" s="8" t="s">
        <v>65</v>
      </c>
      <c r="B13" s="8">
        <v>244.2</v>
      </c>
      <c r="C13" s="8">
        <v>258</v>
      </c>
      <c r="D13" s="8">
        <v>10.5</v>
      </c>
      <c r="E13" s="8">
        <v>0</v>
      </c>
      <c r="F13" s="8">
        <v>191.7</v>
      </c>
      <c r="G13" s="8">
        <v>192</v>
      </c>
      <c r="H13" s="8">
        <v>3</v>
      </c>
      <c r="I13" s="8">
        <v>0</v>
      </c>
      <c r="J13" s="8">
        <v>10.199999999999999</v>
      </c>
      <c r="K13" s="8">
        <v>8.1</v>
      </c>
      <c r="L13" s="8">
        <v>0</v>
      </c>
      <c r="M13" s="8">
        <v>0</v>
      </c>
      <c r="N13" s="8">
        <v>0</v>
      </c>
      <c r="O13" s="8">
        <v>0</v>
      </c>
      <c r="P13" s="8">
        <v>599.1</v>
      </c>
      <c r="Q13" s="8">
        <v>550.79999999999995</v>
      </c>
      <c r="R13" s="8">
        <v>0</v>
      </c>
      <c r="S13" s="8">
        <v>0</v>
      </c>
      <c r="T13" s="8">
        <v>1.8</v>
      </c>
      <c r="U13" s="8">
        <v>0</v>
      </c>
      <c r="V13" s="8">
        <v>5.4</v>
      </c>
      <c r="W13" s="8">
        <v>4.2</v>
      </c>
      <c r="X13" s="8">
        <v>2.1</v>
      </c>
      <c r="Y13" s="8">
        <v>0.3</v>
      </c>
      <c r="AA13" s="8" t="s">
        <v>65</v>
      </c>
      <c r="AB13" s="7">
        <f t="shared" si="0"/>
        <v>251.1</v>
      </c>
      <c r="AC13" s="7">
        <f t="shared" si="1"/>
        <v>191.85</v>
      </c>
      <c r="AD13" s="7">
        <f t="shared" si="2"/>
        <v>1.5</v>
      </c>
      <c r="AE13" s="7">
        <f t="shared" si="3"/>
        <v>1.2</v>
      </c>
      <c r="AF13" s="2"/>
      <c r="AG13" s="8" t="s">
        <v>65</v>
      </c>
      <c r="AH13" s="2">
        <f t="shared" si="4"/>
        <v>6.9000000000000057</v>
      </c>
      <c r="AI13" s="2">
        <f t="shared" si="5"/>
        <v>0.15000000000000568</v>
      </c>
      <c r="AJ13" s="2">
        <f t="shared" si="6"/>
        <v>1.5</v>
      </c>
      <c r="AK13" s="2">
        <f t="shared" si="7"/>
        <v>0.9</v>
      </c>
    </row>
    <row r="14" spans="1:37" x14ac:dyDescent="0.25">
      <c r="A14" s="8" t="s">
        <v>66</v>
      </c>
      <c r="B14" s="8">
        <v>255.9</v>
      </c>
      <c r="C14" s="8">
        <v>257.10000000000002</v>
      </c>
      <c r="D14" s="8">
        <v>0</v>
      </c>
      <c r="E14" s="8">
        <v>5.0999999999999996</v>
      </c>
      <c r="F14" s="8">
        <v>183.9</v>
      </c>
      <c r="G14" s="8">
        <v>187.8</v>
      </c>
      <c r="H14" s="8">
        <v>0</v>
      </c>
      <c r="I14" s="8">
        <v>0</v>
      </c>
      <c r="J14" s="8">
        <v>21.6</v>
      </c>
      <c r="K14" s="8">
        <v>32.4</v>
      </c>
      <c r="L14" s="8">
        <v>0</v>
      </c>
      <c r="M14" s="8">
        <v>0</v>
      </c>
      <c r="N14" s="8">
        <v>0</v>
      </c>
      <c r="O14" s="8">
        <v>0</v>
      </c>
      <c r="P14" s="8">
        <v>536.70000000000005</v>
      </c>
      <c r="Q14" s="8">
        <v>490.2</v>
      </c>
      <c r="R14" s="8">
        <v>0</v>
      </c>
      <c r="S14" s="8">
        <v>0</v>
      </c>
      <c r="T14" s="8">
        <v>0</v>
      </c>
      <c r="U14" s="8">
        <v>1.5</v>
      </c>
      <c r="V14" s="8">
        <v>0</v>
      </c>
      <c r="W14" s="8">
        <v>0</v>
      </c>
      <c r="X14" s="8">
        <v>15</v>
      </c>
      <c r="Y14" s="8">
        <v>15.6</v>
      </c>
      <c r="AA14" s="8" t="s">
        <v>66</v>
      </c>
      <c r="AB14" s="7">
        <f t="shared" si="0"/>
        <v>256.5</v>
      </c>
      <c r="AC14" s="7">
        <f t="shared" si="1"/>
        <v>185.85000000000002</v>
      </c>
      <c r="AD14" s="7">
        <f t="shared" si="2"/>
        <v>0</v>
      </c>
      <c r="AE14" s="7">
        <f t="shared" si="3"/>
        <v>15.3</v>
      </c>
      <c r="AF14" s="2"/>
      <c r="AG14" s="8" t="s">
        <v>66</v>
      </c>
      <c r="AH14" s="2">
        <f t="shared" si="4"/>
        <v>0.60000000000000853</v>
      </c>
      <c r="AI14" s="2">
        <f t="shared" si="5"/>
        <v>1.9500000000000028</v>
      </c>
      <c r="AJ14" s="2">
        <f t="shared" si="6"/>
        <v>0</v>
      </c>
      <c r="AK14" s="2">
        <f t="shared" si="7"/>
        <v>0.29999999999999982</v>
      </c>
    </row>
    <row r="16" spans="1:37" x14ac:dyDescent="0.25">
      <c r="A16" s="8" t="s">
        <v>17</v>
      </c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</row>
    <row r="17" spans="1:37" x14ac:dyDescent="0.25">
      <c r="A17" s="8"/>
      <c r="B17" s="8" t="s">
        <v>4</v>
      </c>
      <c r="C17" s="8" t="s">
        <v>8</v>
      </c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</row>
    <row r="18" spans="1:37" x14ac:dyDescent="0.25">
      <c r="A18" s="8"/>
      <c r="B18" s="8" t="s">
        <v>5</v>
      </c>
      <c r="C18" s="18" t="s">
        <v>6</v>
      </c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AA18" s="2" t="s">
        <v>30</v>
      </c>
      <c r="AB18" s="2"/>
      <c r="AC18" s="2"/>
      <c r="AD18" s="2"/>
      <c r="AE18" s="2"/>
      <c r="AF18" s="2"/>
      <c r="AG18" s="2" t="s">
        <v>31</v>
      </c>
      <c r="AH18" s="2"/>
      <c r="AI18" s="2"/>
      <c r="AJ18" s="2"/>
      <c r="AK18" s="2"/>
    </row>
    <row r="19" spans="1:37" x14ac:dyDescent="0.25">
      <c r="A19" s="8"/>
      <c r="B19" s="8" t="s">
        <v>15</v>
      </c>
      <c r="C19" s="8" t="s">
        <v>16</v>
      </c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</row>
    <row r="20" spans="1:37" x14ac:dyDescent="0.25">
      <c r="A20" s="8"/>
      <c r="B20" s="47" t="s">
        <v>18</v>
      </c>
      <c r="C20" s="47"/>
      <c r="D20" s="47" t="s">
        <v>19</v>
      </c>
      <c r="E20" s="47"/>
      <c r="F20" s="47" t="s">
        <v>20</v>
      </c>
      <c r="G20" s="47"/>
      <c r="H20" s="47" t="s">
        <v>21</v>
      </c>
      <c r="I20" s="47"/>
      <c r="J20" s="47" t="s">
        <v>22</v>
      </c>
      <c r="K20" s="47"/>
      <c r="L20" s="47" t="s">
        <v>23</v>
      </c>
      <c r="M20" s="47"/>
      <c r="N20" s="47" t="s">
        <v>24</v>
      </c>
      <c r="O20" s="47"/>
      <c r="P20" s="47" t="s">
        <v>25</v>
      </c>
      <c r="Q20" s="47"/>
      <c r="R20" s="47" t="s">
        <v>26</v>
      </c>
      <c r="S20" s="47"/>
      <c r="T20" s="47" t="s">
        <v>27</v>
      </c>
      <c r="U20" s="47"/>
      <c r="V20" s="47" t="s">
        <v>28</v>
      </c>
      <c r="W20" s="47"/>
      <c r="X20" s="47" t="s">
        <v>29</v>
      </c>
      <c r="Y20" s="47"/>
      <c r="AA20" s="2"/>
      <c r="AB20" s="2" t="s">
        <v>18</v>
      </c>
      <c r="AC20" s="2" t="s">
        <v>20</v>
      </c>
      <c r="AD20" s="2" t="s">
        <v>21</v>
      </c>
      <c r="AE20" s="2" t="s">
        <v>29</v>
      </c>
      <c r="AF20" s="2"/>
      <c r="AG20" s="2"/>
      <c r="AH20" s="2" t="s">
        <v>18</v>
      </c>
      <c r="AI20" s="2" t="s">
        <v>20</v>
      </c>
      <c r="AJ20" s="2" t="s">
        <v>21</v>
      </c>
      <c r="AK20" s="2" t="s">
        <v>29</v>
      </c>
    </row>
    <row r="21" spans="1:37" x14ac:dyDescent="0.25">
      <c r="A21" s="8" t="s">
        <v>2</v>
      </c>
      <c r="B21" s="21">
        <v>0.6</v>
      </c>
      <c r="C21" s="21">
        <v>7.8</v>
      </c>
      <c r="D21" s="21">
        <v>0</v>
      </c>
      <c r="E21" s="21">
        <v>0</v>
      </c>
      <c r="F21" s="21">
        <v>0</v>
      </c>
      <c r="G21" s="21">
        <v>0</v>
      </c>
      <c r="H21" s="21">
        <v>0</v>
      </c>
      <c r="I21" s="21">
        <v>0</v>
      </c>
      <c r="J21" s="21">
        <v>33.6</v>
      </c>
      <c r="K21" s="21">
        <v>45</v>
      </c>
      <c r="L21" s="21">
        <v>0</v>
      </c>
      <c r="M21" s="21">
        <v>0</v>
      </c>
      <c r="N21" s="21">
        <v>0</v>
      </c>
      <c r="O21" s="21">
        <v>0</v>
      </c>
      <c r="P21" s="21">
        <v>4.2</v>
      </c>
      <c r="Q21" s="21">
        <v>23.4</v>
      </c>
      <c r="R21" s="21">
        <v>0</v>
      </c>
      <c r="S21" s="21">
        <v>0</v>
      </c>
      <c r="T21" s="21">
        <v>0</v>
      </c>
      <c r="U21" s="21">
        <v>0</v>
      </c>
      <c r="V21" s="21">
        <v>0</v>
      </c>
      <c r="W21" s="21">
        <v>0</v>
      </c>
      <c r="X21" s="21">
        <v>0</v>
      </c>
      <c r="Y21" s="21">
        <v>0</v>
      </c>
      <c r="AA21" s="8" t="s">
        <v>2</v>
      </c>
      <c r="AB21" s="8">
        <f t="shared" ref="AB21:AB28" si="8">AVERAGE(B21:C21)</f>
        <v>4.2</v>
      </c>
      <c r="AC21" s="8">
        <f t="shared" ref="AC21:AC28" si="9">AVERAGE(F21:G21)</f>
        <v>0</v>
      </c>
      <c r="AD21" s="8">
        <f t="shared" ref="AD21:AD28" si="10">AVERAGE(H21:I21)</f>
        <v>0</v>
      </c>
      <c r="AE21" s="8">
        <f t="shared" ref="AE21:AE28" si="11">AVERAGE(X21:Y21)</f>
        <v>0</v>
      </c>
      <c r="AF21" s="2"/>
      <c r="AG21" s="8" t="s">
        <v>2</v>
      </c>
      <c r="AH21" s="2">
        <f>_xlfn.STDEV.P(B21:C21)</f>
        <v>3.5999999999999996</v>
      </c>
      <c r="AI21" s="2">
        <f>_xlfn.STDEV.P(F21:G21)</f>
        <v>0</v>
      </c>
      <c r="AJ21" s="2">
        <f>_xlfn.STDEV.P(H21:I21)</f>
        <v>0</v>
      </c>
      <c r="AK21" s="2">
        <f>_xlfn.STDEV.P(X21:Y21)</f>
        <v>0</v>
      </c>
    </row>
    <row r="22" spans="1:37" x14ac:dyDescent="0.25">
      <c r="A22" s="8" t="s">
        <v>60</v>
      </c>
      <c r="B22" s="21">
        <v>17.399999999999999</v>
      </c>
      <c r="C22" s="21">
        <v>10.5</v>
      </c>
      <c r="D22" s="21">
        <v>0</v>
      </c>
      <c r="E22" s="21">
        <v>0</v>
      </c>
      <c r="F22" s="21">
        <v>6.9</v>
      </c>
      <c r="G22" s="21">
        <v>2.1</v>
      </c>
      <c r="H22" s="21">
        <v>0</v>
      </c>
      <c r="I22" s="21">
        <v>0</v>
      </c>
      <c r="J22" s="21">
        <v>79.8</v>
      </c>
      <c r="K22" s="21">
        <v>58.8</v>
      </c>
      <c r="L22" s="21">
        <v>0</v>
      </c>
      <c r="M22" s="21">
        <v>0</v>
      </c>
      <c r="N22" s="21">
        <v>0</v>
      </c>
      <c r="O22" s="21">
        <v>0</v>
      </c>
      <c r="P22" s="21">
        <v>6.9</v>
      </c>
      <c r="Q22" s="21">
        <v>4.5</v>
      </c>
      <c r="R22" s="21">
        <v>0</v>
      </c>
      <c r="S22" s="21">
        <v>0</v>
      </c>
      <c r="T22" s="21">
        <v>0</v>
      </c>
      <c r="U22" s="21">
        <v>0</v>
      </c>
      <c r="V22" s="21">
        <v>0</v>
      </c>
      <c r="W22" s="21">
        <v>0</v>
      </c>
      <c r="X22" s="21">
        <v>0</v>
      </c>
      <c r="Y22" s="21">
        <v>0</v>
      </c>
      <c r="AA22" s="8" t="s">
        <v>60</v>
      </c>
      <c r="AB22" s="7">
        <f t="shared" si="8"/>
        <v>13.95</v>
      </c>
      <c r="AC22" s="7">
        <f t="shared" si="9"/>
        <v>4.5</v>
      </c>
      <c r="AD22" s="7">
        <f t="shared" si="10"/>
        <v>0</v>
      </c>
      <c r="AE22" s="7">
        <f t="shared" si="11"/>
        <v>0</v>
      </c>
      <c r="AF22" s="2"/>
      <c r="AG22" s="8" t="s">
        <v>60</v>
      </c>
      <c r="AH22" s="2">
        <f t="shared" ref="AH22:AH28" si="12">_xlfn.STDEV.P(B22:C22)</f>
        <v>3.4499999999999962</v>
      </c>
      <c r="AI22" s="2">
        <f t="shared" ref="AI22:AI28" si="13">_xlfn.STDEV.P(F22:G22)</f>
        <v>2.4000000000000012</v>
      </c>
      <c r="AJ22" s="2">
        <f t="shared" ref="AJ22:AJ28" si="14">_xlfn.STDEV.P(H22:I22)</f>
        <v>0</v>
      </c>
      <c r="AK22" s="2">
        <f t="shared" ref="AK22:AK28" si="15">_xlfn.STDEV.P(X22:Y22)</f>
        <v>0</v>
      </c>
    </row>
    <row r="23" spans="1:37" x14ac:dyDescent="0.25">
      <c r="A23" s="8" t="s">
        <v>61</v>
      </c>
      <c r="B23" s="21">
        <v>1938.9</v>
      </c>
      <c r="C23" s="21">
        <v>1942.2</v>
      </c>
      <c r="D23" s="21">
        <v>0</v>
      </c>
      <c r="E23" s="21">
        <v>0</v>
      </c>
      <c r="F23" s="21">
        <v>750.6</v>
      </c>
      <c r="G23" s="21">
        <v>718.5</v>
      </c>
      <c r="H23" s="21">
        <v>1029.5999999999999</v>
      </c>
      <c r="I23" s="21">
        <v>145.80000000000001</v>
      </c>
      <c r="J23" s="21">
        <v>56.4</v>
      </c>
      <c r="K23" s="21">
        <v>95.7</v>
      </c>
      <c r="L23" s="21">
        <v>56.1</v>
      </c>
      <c r="M23" s="21">
        <v>57.9</v>
      </c>
      <c r="N23" s="21">
        <v>0</v>
      </c>
      <c r="O23" s="21">
        <v>0</v>
      </c>
      <c r="P23" s="21">
        <v>412.5</v>
      </c>
      <c r="Q23" s="21">
        <v>465</v>
      </c>
      <c r="R23" s="21">
        <v>6.3</v>
      </c>
      <c r="S23" s="21">
        <v>7.5</v>
      </c>
      <c r="T23" s="21">
        <v>0</v>
      </c>
      <c r="U23" s="21">
        <v>0</v>
      </c>
      <c r="V23" s="21">
        <v>0</v>
      </c>
      <c r="W23" s="21">
        <v>0</v>
      </c>
      <c r="X23" s="21">
        <v>218.4</v>
      </c>
      <c r="Y23" s="21">
        <v>177.6</v>
      </c>
      <c r="AA23" s="8" t="s">
        <v>61</v>
      </c>
      <c r="AB23" s="7">
        <f t="shared" si="8"/>
        <v>1940.5500000000002</v>
      </c>
      <c r="AC23" s="7">
        <f t="shared" si="9"/>
        <v>734.55</v>
      </c>
      <c r="AD23" s="7">
        <f t="shared" si="10"/>
        <v>587.69999999999993</v>
      </c>
      <c r="AE23" s="7">
        <f t="shared" si="11"/>
        <v>198</v>
      </c>
      <c r="AF23" s="2"/>
      <c r="AG23" s="8" t="s">
        <v>61</v>
      </c>
      <c r="AH23" s="2">
        <f t="shared" si="12"/>
        <v>1.6499999999999773</v>
      </c>
      <c r="AI23" s="2">
        <f t="shared" si="13"/>
        <v>16.050000000000011</v>
      </c>
      <c r="AJ23" s="2">
        <f t="shared" si="14"/>
        <v>441.9</v>
      </c>
      <c r="AK23" s="2">
        <f t="shared" si="15"/>
        <v>20.400000000000084</v>
      </c>
    </row>
    <row r="24" spans="1:37" x14ac:dyDescent="0.25">
      <c r="A24" s="8" t="s">
        <v>62</v>
      </c>
      <c r="B24" s="21">
        <v>4428.3</v>
      </c>
      <c r="C24" s="21">
        <v>3652.2</v>
      </c>
      <c r="D24" s="21">
        <v>0</v>
      </c>
      <c r="E24" s="21">
        <v>0</v>
      </c>
      <c r="F24" s="21">
        <v>2871</v>
      </c>
      <c r="G24" s="21">
        <v>2451.3000000000002</v>
      </c>
      <c r="H24" s="21">
        <v>542.4</v>
      </c>
      <c r="I24" s="21">
        <v>140.69999999999999</v>
      </c>
      <c r="J24" s="21">
        <v>35.700000000000003</v>
      </c>
      <c r="K24" s="21">
        <v>42</v>
      </c>
      <c r="L24" s="21">
        <v>107.4</v>
      </c>
      <c r="M24" s="21">
        <v>87.6</v>
      </c>
      <c r="N24" s="21">
        <v>15.9</v>
      </c>
      <c r="O24" s="21">
        <v>18</v>
      </c>
      <c r="P24" s="21">
        <v>1123.2</v>
      </c>
      <c r="Q24" s="21">
        <v>1184.0999999999999</v>
      </c>
      <c r="R24" s="21">
        <v>15.9</v>
      </c>
      <c r="S24" s="21">
        <v>12.9</v>
      </c>
      <c r="T24" s="21">
        <v>0</v>
      </c>
      <c r="U24" s="21">
        <v>0</v>
      </c>
      <c r="V24" s="21">
        <v>15</v>
      </c>
      <c r="W24" s="21">
        <v>9</v>
      </c>
      <c r="X24" s="21">
        <v>333</v>
      </c>
      <c r="Y24" s="21">
        <v>278.7</v>
      </c>
      <c r="AA24" s="8" t="s">
        <v>62</v>
      </c>
      <c r="AB24" s="7">
        <f t="shared" si="8"/>
        <v>4040.25</v>
      </c>
      <c r="AC24" s="7">
        <f t="shared" si="9"/>
        <v>2661.15</v>
      </c>
      <c r="AD24" s="7">
        <f t="shared" si="10"/>
        <v>341.54999999999995</v>
      </c>
      <c r="AE24" s="7">
        <f t="shared" si="11"/>
        <v>305.85000000000002</v>
      </c>
      <c r="AF24" s="2"/>
      <c r="AG24" s="8" t="s">
        <v>62</v>
      </c>
      <c r="AH24" s="2">
        <f t="shared" si="12"/>
        <v>388.05000000000018</v>
      </c>
      <c r="AI24" s="2">
        <f t="shared" si="13"/>
        <v>209.84999999999991</v>
      </c>
      <c r="AJ24" s="2">
        <f t="shared" si="14"/>
        <v>200.85000000000002</v>
      </c>
      <c r="AK24" s="2">
        <f t="shared" si="15"/>
        <v>27.150000000000006</v>
      </c>
    </row>
    <row r="25" spans="1:37" x14ac:dyDescent="0.25">
      <c r="A25" s="8" t="s">
        <v>63</v>
      </c>
      <c r="B25" s="21">
        <v>4555.2</v>
      </c>
      <c r="C25" s="21">
        <v>3619.5</v>
      </c>
      <c r="D25" s="21">
        <v>0</v>
      </c>
      <c r="E25" s="21">
        <v>0</v>
      </c>
      <c r="F25" s="21">
        <v>2193.9</v>
      </c>
      <c r="G25" s="21">
        <v>1831.2</v>
      </c>
      <c r="H25" s="21">
        <v>2477.1</v>
      </c>
      <c r="I25" s="21">
        <v>99.3</v>
      </c>
      <c r="J25" s="21">
        <v>70.5</v>
      </c>
      <c r="K25" s="21">
        <v>100.5</v>
      </c>
      <c r="L25" s="21">
        <v>70.2</v>
      </c>
      <c r="M25" s="21">
        <v>67.8</v>
      </c>
      <c r="N25" s="21">
        <v>8.1</v>
      </c>
      <c r="O25" s="21">
        <v>2.1</v>
      </c>
      <c r="P25" s="21">
        <v>670.2</v>
      </c>
      <c r="Q25" s="21">
        <v>605.70000000000005</v>
      </c>
      <c r="R25" s="21">
        <v>16.5</v>
      </c>
      <c r="S25" s="21">
        <v>13.5</v>
      </c>
      <c r="T25" s="21">
        <v>0</v>
      </c>
      <c r="U25" s="21">
        <v>0</v>
      </c>
      <c r="V25" s="21">
        <v>9</v>
      </c>
      <c r="W25" s="21">
        <v>0.3</v>
      </c>
      <c r="X25" s="21">
        <v>765.6</v>
      </c>
      <c r="Y25" s="21">
        <v>701.7</v>
      </c>
      <c r="AA25" s="8" t="s">
        <v>63</v>
      </c>
      <c r="AB25" s="7">
        <f t="shared" si="8"/>
        <v>4087.35</v>
      </c>
      <c r="AC25" s="7">
        <f t="shared" si="9"/>
        <v>2012.5500000000002</v>
      </c>
      <c r="AD25" s="7">
        <f t="shared" si="10"/>
        <v>1288.2</v>
      </c>
      <c r="AE25" s="7">
        <f t="shared" si="11"/>
        <v>733.65000000000009</v>
      </c>
      <c r="AF25" s="2"/>
      <c r="AG25" s="8" t="s">
        <v>63</v>
      </c>
      <c r="AH25" s="2">
        <f t="shared" si="12"/>
        <v>467.85000000000053</v>
      </c>
      <c r="AI25" s="2">
        <f t="shared" si="13"/>
        <v>181.35000000000002</v>
      </c>
      <c r="AJ25" s="2">
        <f t="shared" si="14"/>
        <v>1188.8999999999999</v>
      </c>
      <c r="AK25" s="2">
        <f t="shared" si="15"/>
        <v>31.949999999999989</v>
      </c>
    </row>
    <row r="26" spans="1:37" x14ac:dyDescent="0.25">
      <c r="A26" s="8" t="s">
        <v>64</v>
      </c>
      <c r="B26" s="21">
        <v>8885.7000000000007</v>
      </c>
      <c r="C26" s="21">
        <v>7485</v>
      </c>
      <c r="D26" s="21">
        <v>0</v>
      </c>
      <c r="E26" s="21">
        <v>0</v>
      </c>
      <c r="F26" s="21">
        <v>3655.2</v>
      </c>
      <c r="G26" s="21">
        <v>3204.9</v>
      </c>
      <c r="H26" s="21">
        <v>30000</v>
      </c>
      <c r="I26" s="21">
        <v>30000</v>
      </c>
      <c r="J26" s="21">
        <v>99.9</v>
      </c>
      <c r="K26" s="21">
        <v>102.9</v>
      </c>
      <c r="L26" s="21">
        <v>85.5</v>
      </c>
      <c r="M26" s="21">
        <v>74.400000000000006</v>
      </c>
      <c r="N26" s="21">
        <v>4.5</v>
      </c>
      <c r="O26" s="21">
        <v>4.5</v>
      </c>
      <c r="P26" s="21">
        <v>519.6</v>
      </c>
      <c r="Q26" s="21">
        <v>489</v>
      </c>
      <c r="R26" s="21">
        <v>5.4</v>
      </c>
      <c r="S26" s="21">
        <v>5.4</v>
      </c>
      <c r="T26" s="21">
        <v>0</v>
      </c>
      <c r="U26" s="21">
        <v>0</v>
      </c>
      <c r="V26" s="21">
        <v>34.200000000000003</v>
      </c>
      <c r="W26" s="21">
        <v>27.6</v>
      </c>
      <c r="X26" s="21">
        <v>3786.6</v>
      </c>
      <c r="Y26" s="21">
        <v>2258.1</v>
      </c>
      <c r="AA26" s="8" t="s">
        <v>64</v>
      </c>
      <c r="AB26" s="7">
        <f t="shared" si="8"/>
        <v>8185.35</v>
      </c>
      <c r="AC26" s="7">
        <f t="shared" si="9"/>
        <v>3430.05</v>
      </c>
      <c r="AD26" s="7">
        <f t="shared" si="10"/>
        <v>30000</v>
      </c>
      <c r="AE26" s="7">
        <f t="shared" si="11"/>
        <v>3022.35</v>
      </c>
      <c r="AF26" s="2"/>
      <c r="AG26" s="8" t="s">
        <v>64</v>
      </c>
      <c r="AH26" s="2">
        <f t="shared" si="12"/>
        <v>700.35000000000036</v>
      </c>
      <c r="AI26" s="2">
        <f t="shared" si="13"/>
        <v>225.14999999999986</v>
      </c>
      <c r="AJ26" s="2">
        <f t="shared" si="14"/>
        <v>0</v>
      </c>
      <c r="AK26" s="2">
        <f t="shared" si="15"/>
        <v>764.25</v>
      </c>
    </row>
    <row r="27" spans="1:37" x14ac:dyDescent="0.25">
      <c r="A27" s="8" t="s">
        <v>65</v>
      </c>
      <c r="B27" s="21">
        <v>961.8</v>
      </c>
      <c r="C27" s="21">
        <v>884.1</v>
      </c>
      <c r="D27" s="21">
        <v>0</v>
      </c>
      <c r="E27" s="21">
        <v>0</v>
      </c>
      <c r="F27" s="21">
        <v>583.5</v>
      </c>
      <c r="G27" s="21">
        <v>553.79999999999995</v>
      </c>
      <c r="H27" s="21">
        <v>81.599999999999994</v>
      </c>
      <c r="I27" s="21">
        <v>62.7</v>
      </c>
      <c r="J27" s="21">
        <v>51</v>
      </c>
      <c r="K27" s="21">
        <v>22.8</v>
      </c>
      <c r="L27" s="21">
        <v>38.4</v>
      </c>
      <c r="M27" s="21">
        <v>33</v>
      </c>
      <c r="N27" s="21">
        <v>1.2</v>
      </c>
      <c r="O27" s="21">
        <v>0</v>
      </c>
      <c r="P27" s="21">
        <v>484.5</v>
      </c>
      <c r="Q27" s="21">
        <v>519</v>
      </c>
      <c r="R27" s="21">
        <v>13.5</v>
      </c>
      <c r="S27" s="21">
        <v>6</v>
      </c>
      <c r="T27" s="21">
        <v>0</v>
      </c>
      <c r="U27" s="21">
        <v>0</v>
      </c>
      <c r="V27" s="21">
        <v>2.4</v>
      </c>
      <c r="W27" s="21">
        <v>0.6</v>
      </c>
      <c r="X27" s="21">
        <v>93.6</v>
      </c>
      <c r="Y27" s="21">
        <v>83.1</v>
      </c>
      <c r="AA27" s="8" t="s">
        <v>65</v>
      </c>
      <c r="AB27" s="7">
        <f t="shared" si="8"/>
        <v>922.95</v>
      </c>
      <c r="AC27" s="7">
        <f t="shared" si="9"/>
        <v>568.65</v>
      </c>
      <c r="AD27" s="7">
        <f t="shared" si="10"/>
        <v>72.150000000000006</v>
      </c>
      <c r="AE27" s="7">
        <f t="shared" si="11"/>
        <v>88.35</v>
      </c>
      <c r="AF27" s="2"/>
      <c r="AG27" s="8" t="s">
        <v>65</v>
      </c>
      <c r="AH27" s="2">
        <f t="shared" si="12"/>
        <v>38.849999999999966</v>
      </c>
      <c r="AI27" s="2">
        <f t="shared" si="13"/>
        <v>14.850000000000023</v>
      </c>
      <c r="AJ27" s="2">
        <f t="shared" si="14"/>
        <v>9.4499999999999886</v>
      </c>
      <c r="AK27" s="2">
        <f t="shared" si="15"/>
        <v>5.25</v>
      </c>
    </row>
    <row r="28" spans="1:37" x14ac:dyDescent="0.25">
      <c r="A28" s="8" t="s">
        <v>66</v>
      </c>
      <c r="B28" s="21">
        <v>2237.1</v>
      </c>
      <c r="C28" s="21">
        <v>1996.2</v>
      </c>
      <c r="D28" s="21">
        <v>0</v>
      </c>
      <c r="E28" s="21">
        <v>0</v>
      </c>
      <c r="F28" s="21">
        <v>1047.9000000000001</v>
      </c>
      <c r="G28" s="21">
        <v>951.3</v>
      </c>
      <c r="H28" s="21">
        <v>3481.2</v>
      </c>
      <c r="I28" s="21">
        <v>1282.2</v>
      </c>
      <c r="J28" s="21">
        <v>24.3</v>
      </c>
      <c r="K28" s="21">
        <v>50.1</v>
      </c>
      <c r="L28" s="21">
        <v>39.9</v>
      </c>
      <c r="M28" s="21">
        <v>48.3</v>
      </c>
      <c r="N28" s="21">
        <v>5.0999999999999996</v>
      </c>
      <c r="O28" s="21">
        <v>0</v>
      </c>
      <c r="P28" s="21">
        <v>507.6</v>
      </c>
      <c r="Q28" s="21">
        <v>596.70000000000005</v>
      </c>
      <c r="R28" s="21">
        <v>18.3</v>
      </c>
      <c r="S28" s="21">
        <v>21.3</v>
      </c>
      <c r="T28" s="21">
        <v>0</v>
      </c>
      <c r="U28" s="21">
        <v>0</v>
      </c>
      <c r="V28" s="21">
        <v>3.6</v>
      </c>
      <c r="W28" s="21">
        <v>0</v>
      </c>
      <c r="X28" s="21">
        <v>498.3</v>
      </c>
      <c r="Y28" s="21">
        <v>604.5</v>
      </c>
      <c r="AA28" s="8" t="s">
        <v>66</v>
      </c>
      <c r="AB28" s="7">
        <f t="shared" si="8"/>
        <v>2116.65</v>
      </c>
      <c r="AC28" s="7">
        <f t="shared" si="9"/>
        <v>999.6</v>
      </c>
      <c r="AD28" s="7">
        <f t="shared" si="10"/>
        <v>2381.6999999999998</v>
      </c>
      <c r="AE28" s="7">
        <f t="shared" si="11"/>
        <v>551.4</v>
      </c>
      <c r="AF28" s="2"/>
      <c r="AG28" s="8" t="s">
        <v>66</v>
      </c>
      <c r="AH28" s="2">
        <f t="shared" si="12"/>
        <v>120.44999999999993</v>
      </c>
      <c r="AI28" s="2">
        <f t="shared" si="13"/>
        <v>48.300000000000068</v>
      </c>
      <c r="AJ28" s="2">
        <f t="shared" si="14"/>
        <v>1099.5000000000005</v>
      </c>
      <c r="AK28" s="2">
        <f t="shared" si="15"/>
        <v>53.099999999999994</v>
      </c>
    </row>
    <row r="30" spans="1:37" x14ac:dyDescent="0.25">
      <c r="A30" s="2" t="s">
        <v>14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1:37" x14ac:dyDescent="0.25">
      <c r="A31" s="2"/>
      <c r="B31" s="2" t="s">
        <v>4</v>
      </c>
      <c r="C31" s="2" t="s">
        <v>7</v>
      </c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1:37" x14ac:dyDescent="0.25">
      <c r="A32" s="2"/>
      <c r="B32" s="2" t="s">
        <v>5</v>
      </c>
      <c r="C32" s="3" t="s">
        <v>6</v>
      </c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1:21" x14ac:dyDescent="0.25">
      <c r="A33" s="2"/>
      <c r="B33" s="2" t="s">
        <v>15</v>
      </c>
      <c r="C33" s="2" t="s">
        <v>16</v>
      </c>
      <c r="D33" s="2"/>
      <c r="E33" s="2"/>
      <c r="F33" s="2"/>
      <c r="G33" s="2"/>
      <c r="H33" s="2"/>
      <c r="I33" s="2"/>
      <c r="J33" s="2"/>
      <c r="K33" s="2" t="s">
        <v>40</v>
      </c>
      <c r="L33" s="2"/>
      <c r="M33" s="2"/>
      <c r="N33" s="2"/>
      <c r="O33" s="2"/>
      <c r="P33" s="2"/>
      <c r="Q33" s="2" t="s">
        <v>31</v>
      </c>
      <c r="R33" s="2"/>
      <c r="S33" s="2"/>
      <c r="T33" s="2"/>
      <c r="U33" s="2"/>
    </row>
    <row r="34" spans="1:21" x14ac:dyDescent="0.25">
      <c r="A34" s="2"/>
      <c r="B34" s="44" t="s">
        <v>10</v>
      </c>
      <c r="C34" s="44"/>
      <c r="D34" s="44" t="s">
        <v>11</v>
      </c>
      <c r="E34" s="44"/>
      <c r="F34" s="44" t="s">
        <v>12</v>
      </c>
      <c r="G34" s="44"/>
      <c r="H34" s="44" t="s">
        <v>13</v>
      </c>
      <c r="I34" s="44"/>
      <c r="J34" s="2"/>
      <c r="K34" s="2"/>
      <c r="L34" s="4" t="s">
        <v>10</v>
      </c>
      <c r="M34" s="4" t="s">
        <v>11</v>
      </c>
      <c r="N34" s="4" t="s">
        <v>12</v>
      </c>
      <c r="O34" s="4" t="s">
        <v>13</v>
      </c>
      <c r="P34" s="2"/>
      <c r="Q34" s="2"/>
      <c r="R34" s="4" t="s">
        <v>10</v>
      </c>
      <c r="S34" s="4" t="s">
        <v>11</v>
      </c>
      <c r="T34" s="4" t="s">
        <v>12</v>
      </c>
      <c r="U34" s="4" t="s">
        <v>13</v>
      </c>
    </row>
    <row r="35" spans="1:21" x14ac:dyDescent="0.25">
      <c r="A35" s="2" t="s">
        <v>60</v>
      </c>
      <c r="B35" s="1">
        <v>7.88</v>
      </c>
      <c r="C35" s="1">
        <v>8.02</v>
      </c>
      <c r="D35" s="22">
        <v>12.73</v>
      </c>
      <c r="E35" s="22">
        <v>14.44</v>
      </c>
      <c r="F35" s="1">
        <v>4.8499999999999996</v>
      </c>
      <c r="G35" s="1">
        <v>3.74</v>
      </c>
      <c r="H35" s="1">
        <v>18.79</v>
      </c>
      <c r="I35" s="1">
        <v>13.9</v>
      </c>
      <c r="J35" s="2"/>
      <c r="K35" s="2" t="s">
        <v>60</v>
      </c>
      <c r="L35" s="7">
        <f>AVERAGE(B35:C35)</f>
        <v>7.9499999999999993</v>
      </c>
      <c r="M35" s="7">
        <f>AVERAGE(D35:E35)</f>
        <v>13.585000000000001</v>
      </c>
      <c r="N35" s="7">
        <f>AVERAGE(F35:G35)</f>
        <v>4.2949999999999999</v>
      </c>
      <c r="O35" s="7">
        <f>AVERAGE(H35:I35)</f>
        <v>16.344999999999999</v>
      </c>
      <c r="P35" s="2"/>
      <c r="Q35" s="2" t="s">
        <v>60</v>
      </c>
      <c r="R35" s="2">
        <f>_xlfn.STDEV.P(B35:C35)</f>
        <v>6.999999999999984E-2</v>
      </c>
      <c r="S35" s="2">
        <f>_xlfn.STDEV.P(D35:E35)</f>
        <v>0.85499999999999954</v>
      </c>
      <c r="T35" s="2">
        <f>_xlfn.STDEV.P(F35:G35)</f>
        <v>0.5550000000000006</v>
      </c>
      <c r="U35" s="2">
        <f>_xlfn.STDEV.P(H35:I35)</f>
        <v>2.4450000000000003</v>
      </c>
    </row>
    <row r="36" spans="1:21" x14ac:dyDescent="0.25">
      <c r="A36" s="2" t="s">
        <v>61</v>
      </c>
      <c r="B36" s="1">
        <v>21.47</v>
      </c>
      <c r="C36" s="1">
        <v>20.03</v>
      </c>
      <c r="D36" s="22">
        <v>19.07</v>
      </c>
      <c r="E36" s="22">
        <v>19.64</v>
      </c>
      <c r="F36" s="1">
        <v>13.05</v>
      </c>
      <c r="G36" s="1">
        <v>12.47</v>
      </c>
      <c r="H36" s="1">
        <v>28.56</v>
      </c>
      <c r="I36" s="1">
        <v>29.65</v>
      </c>
      <c r="J36" s="2"/>
      <c r="K36" s="2" t="s">
        <v>61</v>
      </c>
      <c r="L36" s="7">
        <f t="shared" ref="L36:L41" si="16">AVERAGE(B36:C36)</f>
        <v>20.75</v>
      </c>
      <c r="M36" s="7">
        <f t="shared" ref="M36:M41" si="17">AVERAGE(D36:E36)</f>
        <v>19.355</v>
      </c>
      <c r="N36" s="7">
        <f t="shared" ref="N36:N41" si="18">AVERAGE(F36:G36)</f>
        <v>12.760000000000002</v>
      </c>
      <c r="O36" s="7">
        <f t="shared" ref="O36:O41" si="19">AVERAGE(H36:I36)</f>
        <v>29.104999999999997</v>
      </c>
      <c r="P36" s="2"/>
      <c r="Q36" s="2" t="s">
        <v>61</v>
      </c>
      <c r="R36" s="2">
        <f t="shared" ref="R36:R41" si="20">_xlfn.STDEV.P(B36:C36)</f>
        <v>0.71999999999999886</v>
      </c>
      <c r="S36" s="2">
        <f t="shared" ref="S36:S41" si="21">_xlfn.STDEV.P(D36:E36)</f>
        <v>0.28500000000000014</v>
      </c>
      <c r="T36" s="2">
        <f t="shared" ref="T36:T41" si="22">_xlfn.STDEV.P(F36:G36)</f>
        <v>0.29000000000000004</v>
      </c>
      <c r="U36" s="2">
        <f t="shared" ref="U36:U41" si="23">_xlfn.STDEV.P(H36:I36)</f>
        <v>0.54499999999999993</v>
      </c>
    </row>
    <row r="37" spans="1:21" x14ac:dyDescent="0.25">
      <c r="A37" s="2" t="s">
        <v>62</v>
      </c>
      <c r="B37" s="1">
        <v>22.07</v>
      </c>
      <c r="C37" s="1">
        <v>20.149999999999999</v>
      </c>
      <c r="D37" s="22">
        <v>28.25</v>
      </c>
      <c r="E37" s="22">
        <v>27.55</v>
      </c>
      <c r="F37" s="1">
        <v>14.47</v>
      </c>
      <c r="G37" s="1">
        <v>12.4</v>
      </c>
      <c r="H37" s="1">
        <v>34.11</v>
      </c>
      <c r="I37" s="1">
        <v>31.79</v>
      </c>
      <c r="J37" s="2"/>
      <c r="K37" s="2" t="s">
        <v>62</v>
      </c>
      <c r="L37" s="7">
        <f t="shared" si="16"/>
        <v>21.11</v>
      </c>
      <c r="M37" s="7">
        <f t="shared" si="17"/>
        <v>27.9</v>
      </c>
      <c r="N37" s="7">
        <f t="shared" si="18"/>
        <v>13.435</v>
      </c>
      <c r="O37" s="7">
        <f t="shared" si="19"/>
        <v>32.950000000000003</v>
      </c>
      <c r="P37" s="2"/>
      <c r="Q37" s="2" t="s">
        <v>62</v>
      </c>
      <c r="R37" s="2">
        <f t="shared" si="20"/>
        <v>0.96000000000000085</v>
      </c>
      <c r="S37" s="2">
        <f t="shared" si="21"/>
        <v>0.34999999999999964</v>
      </c>
      <c r="T37" s="2">
        <f t="shared" si="22"/>
        <v>1.0350000000000001</v>
      </c>
      <c r="U37" s="2">
        <f t="shared" si="23"/>
        <v>1.1600000000000001</v>
      </c>
    </row>
    <row r="38" spans="1:21" x14ac:dyDescent="0.25">
      <c r="A38" s="2" t="s">
        <v>63</v>
      </c>
      <c r="B38" s="1">
        <v>11.39</v>
      </c>
      <c r="C38" s="1">
        <v>14.1</v>
      </c>
      <c r="D38" s="22">
        <v>18.739999999999998</v>
      </c>
      <c r="E38" s="22">
        <v>18.579999999999998</v>
      </c>
      <c r="F38" s="1">
        <v>7.28</v>
      </c>
      <c r="G38" s="1">
        <v>9.4600000000000009</v>
      </c>
      <c r="H38" s="1">
        <v>26.64</v>
      </c>
      <c r="I38" s="1">
        <v>29.1</v>
      </c>
      <c r="J38" s="2"/>
      <c r="K38" s="2" t="s">
        <v>63</v>
      </c>
      <c r="L38" s="7">
        <f t="shared" si="16"/>
        <v>12.745000000000001</v>
      </c>
      <c r="M38" s="7">
        <f t="shared" si="17"/>
        <v>18.659999999999997</v>
      </c>
      <c r="N38" s="7">
        <f t="shared" si="18"/>
        <v>8.370000000000001</v>
      </c>
      <c r="O38" s="7">
        <f t="shared" si="19"/>
        <v>27.87</v>
      </c>
      <c r="P38" s="2"/>
      <c r="Q38" s="2" t="s">
        <v>63</v>
      </c>
      <c r="R38" s="2">
        <f t="shared" si="20"/>
        <v>1.354999999999992</v>
      </c>
      <c r="S38" s="2">
        <f t="shared" si="21"/>
        <v>8.0000000000000071E-2</v>
      </c>
      <c r="T38" s="2">
        <f t="shared" si="22"/>
        <v>1.0899999999999961</v>
      </c>
      <c r="U38" s="2">
        <f t="shared" si="23"/>
        <v>1.2300000000000004</v>
      </c>
    </row>
    <row r="39" spans="1:21" x14ac:dyDescent="0.25">
      <c r="A39" s="2" t="s">
        <v>64</v>
      </c>
      <c r="B39" s="1">
        <v>2.5099999999999998</v>
      </c>
      <c r="C39" s="1">
        <v>2.44</v>
      </c>
      <c r="D39" s="22">
        <v>7.19</v>
      </c>
      <c r="E39" s="22">
        <v>7.75</v>
      </c>
      <c r="F39" s="1">
        <v>1.27</v>
      </c>
      <c r="G39" s="1">
        <v>1.23</v>
      </c>
      <c r="H39" s="1">
        <v>11.09</v>
      </c>
      <c r="I39" s="1">
        <v>13.12</v>
      </c>
      <c r="J39" s="2"/>
      <c r="K39" s="2" t="s">
        <v>64</v>
      </c>
      <c r="L39" s="7">
        <f t="shared" si="16"/>
        <v>2.4749999999999996</v>
      </c>
      <c r="M39" s="7">
        <f t="shared" si="17"/>
        <v>7.4700000000000006</v>
      </c>
      <c r="N39" s="7">
        <f t="shared" si="18"/>
        <v>1.25</v>
      </c>
      <c r="O39" s="7">
        <f t="shared" si="19"/>
        <v>12.105</v>
      </c>
      <c r="P39" s="2"/>
      <c r="Q39" s="2" t="s">
        <v>64</v>
      </c>
      <c r="R39" s="2">
        <f t="shared" si="20"/>
        <v>3.499999999999992E-2</v>
      </c>
      <c r="S39" s="2">
        <f t="shared" si="21"/>
        <v>0.2799999999999998</v>
      </c>
      <c r="T39" s="2">
        <f t="shared" si="22"/>
        <v>2.0000000000000018E-2</v>
      </c>
      <c r="U39" s="2">
        <f t="shared" si="23"/>
        <v>1.0149999999999997</v>
      </c>
    </row>
    <row r="40" spans="1:21" x14ac:dyDescent="0.25">
      <c r="A40" s="2" t="s">
        <v>65</v>
      </c>
      <c r="B40" s="1">
        <v>0.76</v>
      </c>
      <c r="C40" s="1">
        <v>0.74</v>
      </c>
      <c r="D40" s="22">
        <v>5.03</v>
      </c>
      <c r="E40" s="22">
        <v>4.8499999999999996</v>
      </c>
      <c r="F40" s="1">
        <v>0.33</v>
      </c>
      <c r="G40" s="1">
        <v>0.35</v>
      </c>
      <c r="H40" s="1">
        <v>7.83</v>
      </c>
      <c r="I40" s="1">
        <v>5.91</v>
      </c>
      <c r="J40" s="2"/>
      <c r="K40" s="2" t="s">
        <v>65</v>
      </c>
      <c r="L40" s="7">
        <f t="shared" si="16"/>
        <v>0.75</v>
      </c>
      <c r="M40" s="7">
        <f t="shared" si="17"/>
        <v>4.9399999999999995</v>
      </c>
      <c r="N40" s="7">
        <f t="shared" si="18"/>
        <v>0.33999999999999997</v>
      </c>
      <c r="O40" s="7">
        <f t="shared" si="19"/>
        <v>6.87</v>
      </c>
      <c r="P40" s="2"/>
      <c r="Q40" s="2" t="s">
        <v>65</v>
      </c>
      <c r="R40" s="2">
        <f t="shared" si="20"/>
        <v>1.0000000000000009E-2</v>
      </c>
      <c r="S40" s="2">
        <f t="shared" si="21"/>
        <v>9.0000000000000302E-2</v>
      </c>
      <c r="T40" s="2">
        <f t="shared" si="22"/>
        <v>9.9999999999999811E-3</v>
      </c>
      <c r="U40" s="2">
        <f t="shared" si="23"/>
        <v>0.95999999999999897</v>
      </c>
    </row>
    <row r="41" spans="1:21" x14ac:dyDescent="0.25">
      <c r="A41" s="2" t="s">
        <v>66</v>
      </c>
      <c r="B41" s="1">
        <v>1.39</v>
      </c>
      <c r="C41" s="1">
        <v>0.96</v>
      </c>
      <c r="D41" s="22">
        <v>6.27</v>
      </c>
      <c r="E41" s="22">
        <v>4.8</v>
      </c>
      <c r="F41" s="1">
        <v>0.65</v>
      </c>
      <c r="G41" s="1">
        <v>0.37</v>
      </c>
      <c r="H41" s="1">
        <v>7</v>
      </c>
      <c r="I41" s="1">
        <v>5.91</v>
      </c>
      <c r="J41" s="2"/>
      <c r="K41" s="2" t="s">
        <v>66</v>
      </c>
      <c r="L41" s="7">
        <f t="shared" si="16"/>
        <v>1.1749999999999998</v>
      </c>
      <c r="M41" s="7">
        <f t="shared" si="17"/>
        <v>5.5350000000000001</v>
      </c>
      <c r="N41" s="7">
        <f t="shared" si="18"/>
        <v>0.51</v>
      </c>
      <c r="O41" s="7">
        <f t="shared" si="19"/>
        <v>6.4550000000000001</v>
      </c>
      <c r="P41" s="2"/>
      <c r="Q41" s="2" t="s">
        <v>66</v>
      </c>
      <c r="R41" s="2">
        <f t="shared" si="20"/>
        <v>0.21500000000000094</v>
      </c>
      <c r="S41" s="2">
        <f t="shared" si="21"/>
        <v>0.73499999999999488</v>
      </c>
      <c r="T41" s="2">
        <f t="shared" si="22"/>
        <v>0.14000000000000001</v>
      </c>
      <c r="U41" s="2">
        <f t="shared" si="23"/>
        <v>0.54499999999999993</v>
      </c>
    </row>
    <row r="43" spans="1:21" x14ac:dyDescent="0.25">
      <c r="A43" s="2" t="s">
        <v>14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</row>
    <row r="44" spans="1:21" x14ac:dyDescent="0.25">
      <c r="A44" s="2"/>
      <c r="B44" s="2" t="s">
        <v>4</v>
      </c>
      <c r="C44" s="2" t="s">
        <v>8</v>
      </c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</row>
    <row r="45" spans="1:21" x14ac:dyDescent="0.25">
      <c r="A45" s="2"/>
      <c r="B45" s="2" t="s">
        <v>5</v>
      </c>
      <c r="C45" s="3" t="s">
        <v>6</v>
      </c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</row>
    <row r="46" spans="1:21" x14ac:dyDescent="0.25">
      <c r="A46" s="2"/>
      <c r="B46" s="2" t="s">
        <v>15</v>
      </c>
      <c r="C46" s="2" t="s">
        <v>16</v>
      </c>
      <c r="D46" s="2"/>
      <c r="E46" s="2"/>
      <c r="F46" s="2"/>
      <c r="G46" s="2"/>
      <c r="H46" s="2"/>
      <c r="I46" s="2"/>
      <c r="J46" s="2"/>
      <c r="K46" s="2" t="s">
        <v>40</v>
      </c>
      <c r="L46" s="2"/>
      <c r="M46" s="2"/>
      <c r="N46" s="2"/>
      <c r="O46" s="2"/>
      <c r="P46" s="2"/>
      <c r="Q46" s="2" t="s">
        <v>31</v>
      </c>
      <c r="R46" s="2"/>
      <c r="S46" s="2"/>
      <c r="T46" s="2"/>
      <c r="U46" s="2"/>
    </row>
    <row r="47" spans="1:21" x14ac:dyDescent="0.25">
      <c r="A47" s="2"/>
      <c r="B47" s="44" t="s">
        <v>10</v>
      </c>
      <c r="C47" s="44"/>
      <c r="D47" s="44" t="s">
        <v>11</v>
      </c>
      <c r="E47" s="44"/>
      <c r="F47" s="44" t="s">
        <v>12</v>
      </c>
      <c r="G47" s="44"/>
      <c r="H47" s="44" t="s">
        <v>13</v>
      </c>
      <c r="I47" s="44"/>
      <c r="J47" s="2"/>
      <c r="K47" s="2"/>
      <c r="L47" s="4" t="s">
        <v>10</v>
      </c>
      <c r="M47" s="4" t="s">
        <v>11</v>
      </c>
      <c r="N47" s="4" t="s">
        <v>12</v>
      </c>
      <c r="O47" s="4" t="s">
        <v>13</v>
      </c>
      <c r="P47" s="2"/>
      <c r="Q47" s="2"/>
      <c r="R47" s="4" t="s">
        <v>10</v>
      </c>
      <c r="S47" s="4" t="s">
        <v>11</v>
      </c>
      <c r="T47" s="4" t="s">
        <v>12</v>
      </c>
      <c r="U47" s="4" t="s">
        <v>13</v>
      </c>
    </row>
    <row r="48" spans="1:21" x14ac:dyDescent="0.25">
      <c r="A48" s="2" t="s">
        <v>60</v>
      </c>
      <c r="B48">
        <v>0.39</v>
      </c>
      <c r="C48" s="21">
        <v>0.44</v>
      </c>
      <c r="D48">
        <v>1.95</v>
      </c>
      <c r="E48" s="21">
        <v>3.49</v>
      </c>
      <c r="F48" s="1">
        <v>2.34</v>
      </c>
      <c r="G48" s="1">
        <v>2.62</v>
      </c>
      <c r="H48" s="1">
        <v>15.23</v>
      </c>
      <c r="I48" s="1">
        <v>6.99</v>
      </c>
      <c r="J48" s="2"/>
      <c r="K48" s="2" t="s">
        <v>60</v>
      </c>
      <c r="L48" s="7">
        <f>AVERAGE(B48:C48)</f>
        <v>0.41500000000000004</v>
      </c>
      <c r="M48" s="7">
        <f>AVERAGE(D48:E48)</f>
        <v>2.72</v>
      </c>
      <c r="N48" s="7">
        <f>AVERAGE(F48:G48)</f>
        <v>2.48</v>
      </c>
      <c r="O48" s="7">
        <f>AVERAGE(H48:I48)</f>
        <v>11.11</v>
      </c>
      <c r="P48" s="2"/>
      <c r="Q48" s="2" t="s">
        <v>60</v>
      </c>
      <c r="R48" s="2">
        <f>_xlfn.STDEV.P(B48:C48)</f>
        <v>2.4999999999999994E-2</v>
      </c>
      <c r="S48" s="2">
        <f>_xlfn.STDEV.P(D48:E48)</f>
        <v>0.76999999999999957</v>
      </c>
      <c r="T48" s="2">
        <f>_xlfn.STDEV.P(F48:G48)</f>
        <v>0.14000000000000012</v>
      </c>
      <c r="U48" s="2">
        <f>_xlfn.STDEV.P(H48:I48)</f>
        <v>4.12</v>
      </c>
    </row>
    <row r="49" spans="1:21" x14ac:dyDescent="0.25">
      <c r="A49" s="2" t="s">
        <v>61</v>
      </c>
      <c r="B49">
        <v>7.79</v>
      </c>
      <c r="C49" s="21">
        <v>7.28</v>
      </c>
      <c r="D49">
        <v>12.51</v>
      </c>
      <c r="E49" s="21">
        <v>12.18</v>
      </c>
      <c r="F49" s="1">
        <v>14.02</v>
      </c>
      <c r="G49" s="1">
        <v>13.96</v>
      </c>
      <c r="H49" s="1">
        <v>14.41</v>
      </c>
      <c r="I49" s="1">
        <v>13.39</v>
      </c>
      <c r="J49" s="2"/>
      <c r="K49" s="2" t="s">
        <v>61</v>
      </c>
      <c r="L49" s="7">
        <f t="shared" ref="L49:L54" si="24">AVERAGE(B49:C49)</f>
        <v>7.5350000000000001</v>
      </c>
      <c r="M49" s="7">
        <f t="shared" ref="M49:M54" si="25">AVERAGE(D49:E49)</f>
        <v>12.344999999999999</v>
      </c>
      <c r="N49" s="7">
        <f t="shared" ref="N49:N54" si="26">AVERAGE(F49:G49)</f>
        <v>13.99</v>
      </c>
      <c r="O49" s="7">
        <f t="shared" ref="O49:O54" si="27">AVERAGE(H49:I49)</f>
        <v>13.9</v>
      </c>
      <c r="P49" s="2"/>
      <c r="Q49" s="2" t="s">
        <v>61</v>
      </c>
      <c r="R49" s="2">
        <f t="shared" ref="R49:R54" si="28">_xlfn.STDEV.P(B49:C49)</f>
        <v>0.25499999999999989</v>
      </c>
      <c r="S49" s="2">
        <f t="shared" ref="S49:S54" si="29">_xlfn.STDEV.P(D49:E49)</f>
        <v>0.16500000000000004</v>
      </c>
      <c r="T49" s="2">
        <f t="shared" ref="T49:T54" si="30">_xlfn.STDEV.P(F49:G49)</f>
        <v>2.9999999999999361E-2</v>
      </c>
      <c r="U49" s="2">
        <f t="shared" ref="U49:U54" si="31">_xlfn.STDEV.P(H49:I49)</f>
        <v>0.50999999999999979</v>
      </c>
    </row>
    <row r="50" spans="1:21" x14ac:dyDescent="0.25">
      <c r="A50" s="2" t="s">
        <v>62</v>
      </c>
      <c r="B50">
        <v>33.159999999999997</v>
      </c>
      <c r="C50" s="21">
        <v>32.15</v>
      </c>
      <c r="D50">
        <v>30.13</v>
      </c>
      <c r="E50" s="21">
        <v>30.34</v>
      </c>
      <c r="F50" s="1">
        <v>47.33</v>
      </c>
      <c r="G50" s="1">
        <v>45.48</v>
      </c>
      <c r="H50" s="1">
        <v>45.45</v>
      </c>
      <c r="I50" s="1">
        <v>44.77</v>
      </c>
      <c r="J50" s="2"/>
      <c r="K50" s="2" t="s">
        <v>62</v>
      </c>
      <c r="L50" s="7">
        <f t="shared" si="24"/>
        <v>32.655000000000001</v>
      </c>
      <c r="M50" s="7">
        <f t="shared" si="25"/>
        <v>30.234999999999999</v>
      </c>
      <c r="N50" s="7">
        <f t="shared" si="26"/>
        <v>46.405000000000001</v>
      </c>
      <c r="O50" s="7">
        <f t="shared" si="27"/>
        <v>45.11</v>
      </c>
      <c r="P50" s="2"/>
      <c r="Q50" s="2" t="s">
        <v>62</v>
      </c>
      <c r="R50" s="2">
        <f t="shared" si="28"/>
        <v>0.50499999999999901</v>
      </c>
      <c r="S50" s="2">
        <f t="shared" si="29"/>
        <v>0.10500000000000043</v>
      </c>
      <c r="T50" s="2">
        <f t="shared" si="30"/>
        <v>0.92500000000000071</v>
      </c>
      <c r="U50" s="2">
        <f t="shared" si="31"/>
        <v>0.33999999999999986</v>
      </c>
    </row>
    <row r="51" spans="1:21" x14ac:dyDescent="0.25">
      <c r="A51" s="2" t="s">
        <v>63</v>
      </c>
      <c r="B51">
        <v>19.760000000000002</v>
      </c>
      <c r="C51" s="21">
        <v>17.53</v>
      </c>
      <c r="D51">
        <v>20.48</v>
      </c>
      <c r="E51">
        <v>19.95</v>
      </c>
      <c r="F51" s="1">
        <v>29.55</v>
      </c>
      <c r="G51" s="1">
        <v>24.12</v>
      </c>
      <c r="H51" s="1">
        <v>32.65</v>
      </c>
      <c r="I51" s="1">
        <v>33.229999999999997</v>
      </c>
      <c r="J51" s="2"/>
      <c r="K51" s="2" t="s">
        <v>63</v>
      </c>
      <c r="L51" s="7">
        <f t="shared" si="24"/>
        <v>18.645000000000003</v>
      </c>
      <c r="M51" s="7">
        <f t="shared" si="25"/>
        <v>20.215</v>
      </c>
      <c r="N51" s="7">
        <f t="shared" si="26"/>
        <v>26.835000000000001</v>
      </c>
      <c r="O51" s="7">
        <f t="shared" si="27"/>
        <v>32.94</v>
      </c>
      <c r="P51" s="2"/>
      <c r="Q51" s="2" t="s">
        <v>63</v>
      </c>
      <c r="R51" s="2">
        <f t="shared" si="28"/>
        <v>1.1150000000000002</v>
      </c>
      <c r="S51" s="2">
        <f t="shared" si="29"/>
        <v>0.26500000000000057</v>
      </c>
      <c r="T51" s="2">
        <f t="shared" si="30"/>
        <v>2.7149999999999967</v>
      </c>
      <c r="U51" s="2">
        <f t="shared" si="31"/>
        <v>0.28999999999999915</v>
      </c>
    </row>
    <row r="52" spans="1:21" x14ac:dyDescent="0.25">
      <c r="A52" s="2" t="s">
        <v>64</v>
      </c>
      <c r="B52">
        <v>27.98</v>
      </c>
      <c r="C52" s="21">
        <v>24.6</v>
      </c>
      <c r="D52" s="21">
        <v>36.68</v>
      </c>
      <c r="E52">
        <v>35.799999999999997</v>
      </c>
      <c r="F52" s="1">
        <v>40.159999999999997</v>
      </c>
      <c r="G52" s="1">
        <v>32.840000000000003</v>
      </c>
      <c r="H52" s="1">
        <v>42.71</v>
      </c>
      <c r="I52" s="1">
        <v>43.76</v>
      </c>
      <c r="J52" s="2"/>
      <c r="K52" s="2" t="s">
        <v>64</v>
      </c>
      <c r="L52" s="7">
        <f t="shared" si="24"/>
        <v>26.29</v>
      </c>
      <c r="M52" s="7">
        <f t="shared" si="25"/>
        <v>36.239999999999995</v>
      </c>
      <c r="N52" s="7">
        <f t="shared" si="26"/>
        <v>36.5</v>
      </c>
      <c r="O52" s="7">
        <f t="shared" si="27"/>
        <v>43.234999999999999</v>
      </c>
      <c r="P52" s="2"/>
      <c r="Q52" s="2" t="s">
        <v>64</v>
      </c>
      <c r="R52" s="2">
        <f t="shared" si="28"/>
        <v>1.6899999999999997</v>
      </c>
      <c r="S52" s="2">
        <f t="shared" si="29"/>
        <v>0.44000000000000128</v>
      </c>
      <c r="T52" s="2">
        <f t="shared" si="30"/>
        <v>3.6599999999999966</v>
      </c>
      <c r="U52" s="2">
        <f t="shared" si="31"/>
        <v>0.52499999999999858</v>
      </c>
    </row>
    <row r="53" spans="1:21" x14ac:dyDescent="0.25">
      <c r="A53" s="2" t="s">
        <v>65</v>
      </c>
      <c r="B53">
        <v>11.47</v>
      </c>
      <c r="C53">
        <v>10.29</v>
      </c>
      <c r="D53" s="21">
        <v>24.35</v>
      </c>
      <c r="E53">
        <v>25.8</v>
      </c>
      <c r="F53" s="1">
        <v>22.88</v>
      </c>
      <c r="G53" s="1">
        <v>19.21</v>
      </c>
      <c r="H53" s="1">
        <v>23.74</v>
      </c>
      <c r="I53" s="1">
        <v>24.55</v>
      </c>
      <c r="J53" s="2"/>
      <c r="K53" s="2" t="s">
        <v>65</v>
      </c>
      <c r="L53" s="7">
        <f t="shared" si="24"/>
        <v>10.879999999999999</v>
      </c>
      <c r="M53" s="7">
        <f t="shared" si="25"/>
        <v>25.075000000000003</v>
      </c>
      <c r="N53" s="7">
        <f t="shared" si="26"/>
        <v>21.045000000000002</v>
      </c>
      <c r="O53" s="7">
        <f t="shared" si="27"/>
        <v>24.145</v>
      </c>
      <c r="P53" s="2"/>
      <c r="Q53" s="2" t="s">
        <v>65</v>
      </c>
      <c r="R53" s="2">
        <f t="shared" si="28"/>
        <v>0.59000000000000075</v>
      </c>
      <c r="S53" s="2">
        <f t="shared" si="29"/>
        <v>0.72499999999999964</v>
      </c>
      <c r="T53" s="2">
        <f t="shared" si="30"/>
        <v>1.8349999999999991</v>
      </c>
      <c r="U53" s="2">
        <f t="shared" si="31"/>
        <v>0.40500000000000114</v>
      </c>
    </row>
    <row r="54" spans="1:21" x14ac:dyDescent="0.25">
      <c r="A54" s="2" t="s">
        <v>66</v>
      </c>
      <c r="B54" s="21">
        <v>21.92</v>
      </c>
      <c r="C54">
        <v>20.61</v>
      </c>
      <c r="D54" s="21">
        <v>37.42</v>
      </c>
      <c r="E54">
        <v>38.869999999999997</v>
      </c>
      <c r="F54" s="1">
        <v>40.020000000000003</v>
      </c>
      <c r="G54" s="1">
        <v>36.99</v>
      </c>
      <c r="H54" s="1">
        <v>32.369999999999997</v>
      </c>
      <c r="I54" s="1">
        <v>31.64</v>
      </c>
      <c r="J54" s="2"/>
      <c r="K54" s="2" t="s">
        <v>66</v>
      </c>
      <c r="L54" s="7">
        <f t="shared" si="24"/>
        <v>21.265000000000001</v>
      </c>
      <c r="M54" s="7">
        <f t="shared" si="25"/>
        <v>38.144999999999996</v>
      </c>
      <c r="N54" s="7">
        <f t="shared" si="26"/>
        <v>38.505000000000003</v>
      </c>
      <c r="O54" s="7">
        <f t="shared" si="27"/>
        <v>32.004999999999995</v>
      </c>
      <c r="P54" s="2"/>
      <c r="Q54" s="2" t="s">
        <v>66</v>
      </c>
      <c r="R54" s="2">
        <f t="shared" si="28"/>
        <v>0.65500000000000114</v>
      </c>
      <c r="S54" s="2">
        <f t="shared" si="29"/>
        <v>0.72499999999999787</v>
      </c>
      <c r="T54" s="2">
        <f t="shared" si="30"/>
        <v>1.5150000000000006</v>
      </c>
      <c r="U54" s="2">
        <f t="shared" si="31"/>
        <v>0.36499999999999844</v>
      </c>
    </row>
    <row r="57" spans="1:21" x14ac:dyDescent="0.25">
      <c r="A57" s="2"/>
      <c r="B57" s="2" t="s">
        <v>3</v>
      </c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</row>
    <row r="58" spans="1:21" x14ac:dyDescent="0.25">
      <c r="A58" s="2"/>
      <c r="B58" s="2" t="s">
        <v>4</v>
      </c>
      <c r="C58" s="2" t="s">
        <v>8</v>
      </c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</row>
    <row r="59" spans="1:21" x14ac:dyDescent="0.25">
      <c r="A59" s="2"/>
      <c r="B59" s="2" t="s">
        <v>5</v>
      </c>
      <c r="C59" s="3" t="s">
        <v>6</v>
      </c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</row>
    <row r="60" spans="1:21" x14ac:dyDescent="0.25">
      <c r="A60" s="2"/>
      <c r="B60" s="46" t="s">
        <v>2</v>
      </c>
      <c r="C60" s="46"/>
      <c r="D60" s="46" t="s">
        <v>67</v>
      </c>
      <c r="E60" s="46"/>
      <c r="F60" s="46" t="s">
        <v>68</v>
      </c>
      <c r="G60" s="46"/>
      <c r="H60" s="46" t="s">
        <v>69</v>
      </c>
      <c r="I60" s="46"/>
      <c r="J60" s="46" t="s">
        <v>70</v>
      </c>
      <c r="K60" s="46"/>
      <c r="L60" s="46" t="s">
        <v>64</v>
      </c>
      <c r="M60" s="46"/>
      <c r="N60" s="46" t="s">
        <v>65</v>
      </c>
      <c r="O60" s="46"/>
      <c r="P60" s="46" t="s">
        <v>71</v>
      </c>
      <c r="Q60" s="46"/>
    </row>
    <row r="61" spans="1:21" x14ac:dyDescent="0.25">
      <c r="A61" s="2" t="s">
        <v>9</v>
      </c>
      <c r="B61" s="2" t="s">
        <v>0</v>
      </c>
      <c r="C61" s="2" t="s">
        <v>1</v>
      </c>
      <c r="D61" s="2" t="s">
        <v>0</v>
      </c>
      <c r="E61" s="2" t="s">
        <v>1</v>
      </c>
      <c r="F61" s="2" t="s">
        <v>0</v>
      </c>
      <c r="G61" s="2" t="s">
        <v>1</v>
      </c>
      <c r="H61" s="2" t="s">
        <v>0</v>
      </c>
      <c r="I61" s="2" t="s">
        <v>1</v>
      </c>
      <c r="J61" s="2" t="s">
        <v>0</v>
      </c>
      <c r="K61" s="2" t="s">
        <v>1</v>
      </c>
      <c r="L61" s="2" t="s">
        <v>0</v>
      </c>
      <c r="M61" s="2" t="s">
        <v>1</v>
      </c>
      <c r="N61" s="2" t="s">
        <v>0</v>
      </c>
      <c r="O61" s="2" t="s">
        <v>1</v>
      </c>
      <c r="P61" s="2" t="s">
        <v>0</v>
      </c>
      <c r="Q61" s="2" t="s">
        <v>1</v>
      </c>
      <c r="R61" s="2"/>
      <c r="S61" s="2"/>
      <c r="T61" s="2"/>
      <c r="U61" s="2"/>
    </row>
    <row r="62" spans="1:21" x14ac:dyDescent="0.25">
      <c r="A62">
        <v>0</v>
      </c>
      <c r="B62" s="6">
        <v>100</v>
      </c>
      <c r="C62" s="6">
        <v>0</v>
      </c>
      <c r="D62" s="6">
        <v>100</v>
      </c>
      <c r="E62" s="6">
        <v>0</v>
      </c>
      <c r="F62" s="6">
        <v>100</v>
      </c>
      <c r="G62" s="6">
        <v>0</v>
      </c>
      <c r="H62" s="6">
        <v>100</v>
      </c>
      <c r="I62" s="6">
        <v>0</v>
      </c>
      <c r="J62" s="6">
        <v>100</v>
      </c>
      <c r="K62" s="6">
        <v>0</v>
      </c>
      <c r="L62" s="6">
        <v>100</v>
      </c>
      <c r="M62" s="6">
        <v>0</v>
      </c>
      <c r="N62" s="6">
        <v>100</v>
      </c>
      <c r="O62" s="6">
        <v>0</v>
      </c>
      <c r="P62" s="6">
        <v>100</v>
      </c>
      <c r="Q62" s="6">
        <v>0</v>
      </c>
    </row>
    <row r="63" spans="1:21" x14ac:dyDescent="0.25">
      <c r="A63">
        <v>2</v>
      </c>
      <c r="B63" s="6">
        <v>97.706620000000015</v>
      </c>
      <c r="C63" s="6">
        <v>0.9210637651921828</v>
      </c>
      <c r="D63" s="6">
        <v>98.21065999999999</v>
      </c>
      <c r="E63" s="6">
        <v>2.9687304368408047</v>
      </c>
      <c r="F63" s="6">
        <v>100.10742999999999</v>
      </c>
      <c r="G63" s="6">
        <v>0.80085362813687588</v>
      </c>
      <c r="H63" s="6">
        <v>98.306876250000016</v>
      </c>
      <c r="I63" s="6">
        <v>1.3187709186865746</v>
      </c>
      <c r="J63" s="6">
        <v>98.876676250000003</v>
      </c>
      <c r="K63" s="6">
        <v>1.3675911204096909</v>
      </c>
      <c r="L63" s="6">
        <v>99.458732500000011</v>
      </c>
      <c r="M63" s="6">
        <v>1.1915461394733089</v>
      </c>
      <c r="N63" s="6">
        <v>98.211025000000006</v>
      </c>
      <c r="O63" s="6">
        <v>1.1417011816473694</v>
      </c>
      <c r="P63" s="6">
        <v>99.036647500000001</v>
      </c>
      <c r="Q63" s="6">
        <v>0.67613833055355621</v>
      </c>
    </row>
    <row r="64" spans="1:21" x14ac:dyDescent="0.25">
      <c r="A64">
        <v>4</v>
      </c>
      <c r="B64" s="6">
        <v>95.020707499999986</v>
      </c>
      <c r="C64" s="6">
        <v>1.750848409834143</v>
      </c>
      <c r="D64" s="6">
        <v>96.133242499999994</v>
      </c>
      <c r="E64" s="6">
        <v>3.2143139262241873</v>
      </c>
      <c r="F64" s="6">
        <v>100.46695750000001</v>
      </c>
      <c r="G64" s="6">
        <v>0.85827844026210454</v>
      </c>
      <c r="H64" s="6">
        <v>97.340476249999995</v>
      </c>
      <c r="I64" s="6">
        <v>1.8680223364425912</v>
      </c>
      <c r="J64" s="6">
        <v>99.016986250000002</v>
      </c>
      <c r="K64" s="6">
        <v>1.5642974469864885</v>
      </c>
      <c r="L64" s="6">
        <v>99.538493750000015</v>
      </c>
      <c r="M64" s="6">
        <v>1.2927305615434495</v>
      </c>
      <c r="N64" s="6">
        <v>96.883543750000001</v>
      </c>
      <c r="O64" s="6">
        <v>1.4611574781225458</v>
      </c>
      <c r="P64" s="6">
        <v>97.787018750000001</v>
      </c>
      <c r="Q64" s="6">
        <v>1.4699366944994416</v>
      </c>
    </row>
    <row r="65" spans="1:17" x14ac:dyDescent="0.25">
      <c r="A65">
        <v>6</v>
      </c>
      <c r="B65" s="6">
        <v>93.825504999999993</v>
      </c>
      <c r="C65" s="6">
        <v>2.6314326472427521</v>
      </c>
      <c r="D65" s="6">
        <v>94.429479999999998</v>
      </c>
      <c r="E65" s="6">
        <v>3.1644163998476871</v>
      </c>
      <c r="F65" s="6">
        <v>101.22985874999999</v>
      </c>
      <c r="G65" s="6">
        <v>1.5056885040193191</v>
      </c>
      <c r="H65" s="6">
        <v>98.0352575</v>
      </c>
      <c r="I65" s="6">
        <v>3.1544314287750428</v>
      </c>
      <c r="J65" s="6">
        <v>100.39348874999999</v>
      </c>
      <c r="K65" s="6">
        <v>2.2281787170660139</v>
      </c>
      <c r="L65" s="6">
        <v>100.73480500000001</v>
      </c>
      <c r="M65" s="6">
        <v>2.051666464188318</v>
      </c>
      <c r="N65" s="6">
        <v>97.442246249999997</v>
      </c>
      <c r="O65" s="6">
        <v>2.2540759593674853</v>
      </c>
      <c r="P65" s="6">
        <v>98.342986249999996</v>
      </c>
      <c r="Q65" s="6">
        <v>2.2933001691554549</v>
      </c>
    </row>
    <row r="66" spans="1:17" x14ac:dyDescent="0.25">
      <c r="A66">
        <v>8</v>
      </c>
      <c r="B66" s="6">
        <v>92.479416250000014</v>
      </c>
      <c r="C66" s="6">
        <v>3.5005196430527894</v>
      </c>
      <c r="D66" s="6">
        <v>93.168952500000003</v>
      </c>
      <c r="E66" s="6">
        <v>3.8018310043804884</v>
      </c>
      <c r="F66" s="6">
        <v>101.82833875</v>
      </c>
      <c r="G66" s="6">
        <v>2.8463905302700381</v>
      </c>
      <c r="H66" s="6">
        <v>98.138601250000008</v>
      </c>
      <c r="I66" s="6">
        <v>3.6339772789240077</v>
      </c>
      <c r="J66" s="6">
        <v>100.85299624999999</v>
      </c>
      <c r="K66" s="6">
        <v>3.4318004901506765</v>
      </c>
      <c r="L66" s="6">
        <v>101.63454375000001</v>
      </c>
      <c r="M66" s="6">
        <v>2.7865180049926881</v>
      </c>
      <c r="N66" s="6">
        <v>98.018208750000014</v>
      </c>
      <c r="O66" s="6">
        <v>3.4917553077049859</v>
      </c>
      <c r="P66" s="6">
        <v>97.865856250000007</v>
      </c>
      <c r="Q66" s="6">
        <v>3.7638852174778714</v>
      </c>
    </row>
    <row r="67" spans="1:17" x14ac:dyDescent="0.25">
      <c r="A67">
        <v>10</v>
      </c>
      <c r="B67" s="6">
        <v>91.3749775</v>
      </c>
      <c r="C67" s="6">
        <v>4.578679846210453</v>
      </c>
      <c r="D67" s="6">
        <v>93.476137500000007</v>
      </c>
      <c r="E67" s="6">
        <v>4.5397261277849941</v>
      </c>
      <c r="F67" s="6">
        <v>101.80760375</v>
      </c>
      <c r="G67" s="6">
        <v>3.9744537914156757</v>
      </c>
      <c r="H67" s="6">
        <v>97.640907499999997</v>
      </c>
      <c r="I67" s="6">
        <v>4.0645049815683283</v>
      </c>
      <c r="J67" s="6">
        <v>100.6297275</v>
      </c>
      <c r="K67" s="6">
        <v>3.7599631572887469</v>
      </c>
      <c r="L67" s="6">
        <v>102.3623075</v>
      </c>
      <c r="M67" s="6">
        <v>3.3010424644941732</v>
      </c>
      <c r="N67" s="6">
        <v>98.248026249999995</v>
      </c>
      <c r="O67" s="6">
        <v>4.3653289431895521</v>
      </c>
      <c r="P67" s="6">
        <v>97.425335000000004</v>
      </c>
      <c r="Q67" s="6">
        <v>4.2439417268295516</v>
      </c>
    </row>
    <row r="68" spans="1:17" x14ac:dyDescent="0.25">
      <c r="A68">
        <v>12</v>
      </c>
      <c r="B68" s="6">
        <v>90.316707499999993</v>
      </c>
      <c r="C68" s="6">
        <v>5.083527166627885</v>
      </c>
      <c r="D68" s="6">
        <v>92.340537499999996</v>
      </c>
      <c r="E68" s="6">
        <v>5.6054549983448023</v>
      </c>
      <c r="F68" s="6">
        <v>101.15141</v>
      </c>
      <c r="G68" s="6">
        <v>4.0871065451490267</v>
      </c>
      <c r="H68" s="6">
        <v>95.87345000000002</v>
      </c>
      <c r="I68" s="6">
        <v>4.7279425546637093</v>
      </c>
      <c r="J68" s="6">
        <v>100.81559124999998</v>
      </c>
      <c r="K68" s="6">
        <v>3.9576892222338453</v>
      </c>
      <c r="L68" s="6">
        <v>103.1509925</v>
      </c>
      <c r="M68" s="6">
        <v>4.482471253312033</v>
      </c>
      <c r="N68" s="6">
        <v>98.391085000000004</v>
      </c>
      <c r="O68" s="6">
        <v>4.6237593282955363</v>
      </c>
      <c r="P68" s="6">
        <v>96.775563749999989</v>
      </c>
      <c r="Q68" s="6">
        <v>4.2290074597975629</v>
      </c>
    </row>
    <row r="69" spans="1:17" x14ac:dyDescent="0.25">
      <c r="A69">
        <v>14</v>
      </c>
      <c r="B69" s="6">
        <v>89.759163749999999</v>
      </c>
      <c r="C69" s="6">
        <v>6.841736559783155</v>
      </c>
      <c r="D69" s="6">
        <v>91.299772499999989</v>
      </c>
      <c r="E69" s="6">
        <v>6.5034869520161092</v>
      </c>
      <c r="F69" s="6">
        <v>100.96271874999999</v>
      </c>
      <c r="G69" s="6">
        <v>4.1282774119311449</v>
      </c>
      <c r="H69" s="6">
        <v>93.593966250000008</v>
      </c>
      <c r="I69" s="6">
        <v>5.489304246757821</v>
      </c>
      <c r="J69" s="6">
        <v>100.320905</v>
      </c>
      <c r="K69" s="6">
        <v>2.4541192279614279</v>
      </c>
      <c r="L69" s="6">
        <v>101.9586425</v>
      </c>
      <c r="M69" s="6">
        <v>4.1312041616753516</v>
      </c>
      <c r="N69" s="6">
        <v>98.942710000000005</v>
      </c>
      <c r="O69" s="6">
        <v>5.1352826179262028</v>
      </c>
      <c r="P69" s="6">
        <v>96.805605</v>
      </c>
      <c r="Q69" s="6">
        <v>4.300947630822189</v>
      </c>
    </row>
    <row r="70" spans="1:17" x14ac:dyDescent="0.25">
      <c r="A70">
        <v>16</v>
      </c>
      <c r="B70" s="6">
        <v>88.536957499999986</v>
      </c>
      <c r="C70" s="6">
        <v>7.2804794453623538</v>
      </c>
      <c r="D70" s="6">
        <v>90.491596250000015</v>
      </c>
      <c r="E70" s="6">
        <v>6.4609330860312637</v>
      </c>
      <c r="F70" s="6">
        <v>100.88491</v>
      </c>
      <c r="G70" s="6">
        <v>4.0469113977544664</v>
      </c>
      <c r="H70" s="6">
        <v>90.116133749999989</v>
      </c>
      <c r="I70" s="6">
        <v>5.3375272334807269</v>
      </c>
      <c r="J70" s="6">
        <v>98.933785</v>
      </c>
      <c r="K70" s="6">
        <v>3.0635228777585461</v>
      </c>
      <c r="L70" s="6">
        <v>100.0631925</v>
      </c>
      <c r="M70" s="6">
        <v>4.9834513620876999</v>
      </c>
      <c r="N70" s="6">
        <v>97.961692499999998</v>
      </c>
      <c r="O70" s="6">
        <v>4.599428894897577</v>
      </c>
      <c r="P70" s="6">
        <v>95.815940000000012</v>
      </c>
      <c r="Q70" s="6">
        <v>3.7156175719488393</v>
      </c>
    </row>
    <row r="71" spans="1:17" x14ac:dyDescent="0.25">
      <c r="A71">
        <v>18</v>
      </c>
      <c r="B71" s="6">
        <v>88.450132499999995</v>
      </c>
      <c r="C71" s="6">
        <v>7.9800401573030149</v>
      </c>
      <c r="D71" s="6">
        <v>90.438159999999996</v>
      </c>
      <c r="E71" s="6">
        <v>5.8395786137978343</v>
      </c>
      <c r="F71" s="6">
        <v>100.09771375000001</v>
      </c>
      <c r="G71" s="6">
        <v>3.771084796898426</v>
      </c>
      <c r="H71" s="6">
        <v>86.201740000000001</v>
      </c>
      <c r="I71" s="6">
        <v>5.9809465263242396</v>
      </c>
      <c r="J71" s="6">
        <v>96.444421250000005</v>
      </c>
      <c r="K71" s="6">
        <v>3.7630784908716608</v>
      </c>
      <c r="L71" s="6">
        <v>98.090147500000015</v>
      </c>
      <c r="M71" s="6">
        <v>5.5179990252213482</v>
      </c>
      <c r="N71" s="6">
        <v>95.369177499999992</v>
      </c>
      <c r="O71" s="6">
        <v>4.182209922653783</v>
      </c>
      <c r="P71" s="6">
        <v>94.347362500000003</v>
      </c>
      <c r="Q71" s="6">
        <v>2.6287736883133839</v>
      </c>
    </row>
    <row r="72" spans="1:17" x14ac:dyDescent="0.25">
      <c r="A72">
        <v>20</v>
      </c>
      <c r="B72" s="6">
        <v>87.239885000000015</v>
      </c>
      <c r="C72" s="6">
        <v>8.3430437990759696</v>
      </c>
      <c r="D72" s="6">
        <v>89.414901249999986</v>
      </c>
      <c r="E72" s="6">
        <v>6.1549062806825852</v>
      </c>
      <c r="F72" s="6">
        <v>99.273878750000009</v>
      </c>
      <c r="G72" s="6">
        <v>3.2832658374910704</v>
      </c>
      <c r="H72" s="6">
        <v>82.649873749999998</v>
      </c>
      <c r="I72" s="6">
        <v>5.9227655766625134</v>
      </c>
      <c r="J72" s="6">
        <v>93.913795000000007</v>
      </c>
      <c r="K72" s="6">
        <v>3.2345277947638644</v>
      </c>
      <c r="L72" s="6">
        <v>95.756603749999996</v>
      </c>
      <c r="M72" s="6">
        <v>5.3665950772392419</v>
      </c>
      <c r="N72" s="6">
        <v>93.482072499999987</v>
      </c>
      <c r="O72" s="6">
        <v>4.5795713461244132</v>
      </c>
      <c r="P72" s="6">
        <v>92.713441250000002</v>
      </c>
      <c r="Q72" s="6">
        <v>2.1050974299806042</v>
      </c>
    </row>
    <row r="73" spans="1:17" x14ac:dyDescent="0.25">
      <c r="A73">
        <v>22</v>
      </c>
      <c r="B73" s="6">
        <v>86.548551250000003</v>
      </c>
      <c r="C73" s="6">
        <v>9.3242522855111982</v>
      </c>
      <c r="D73" s="6">
        <v>87.475632500000003</v>
      </c>
      <c r="E73" s="6">
        <v>7.5741355496448408</v>
      </c>
      <c r="F73" s="6">
        <v>97.620726250000004</v>
      </c>
      <c r="G73" s="6">
        <v>3.6060370856209247</v>
      </c>
      <c r="H73" s="6">
        <v>77.647917500000005</v>
      </c>
      <c r="I73" s="6">
        <v>6.2158554978352534</v>
      </c>
      <c r="J73" s="6">
        <v>90.903209999999987</v>
      </c>
      <c r="K73" s="6">
        <v>3.4026744673859106</v>
      </c>
      <c r="L73" s="6">
        <v>93.136922499999997</v>
      </c>
      <c r="M73" s="6">
        <v>5.0725464640201938</v>
      </c>
      <c r="N73" s="6">
        <v>90.130888750000011</v>
      </c>
      <c r="O73" s="6">
        <v>4.7475289228777662</v>
      </c>
      <c r="P73" s="6">
        <v>90.39441875</v>
      </c>
      <c r="Q73" s="6">
        <v>2.5823671084754656</v>
      </c>
    </row>
    <row r="74" spans="1:17" x14ac:dyDescent="0.25">
      <c r="A74">
        <v>24</v>
      </c>
      <c r="B74" s="6">
        <v>85.540989999999994</v>
      </c>
      <c r="C74" s="6">
        <v>9.2548167945536406</v>
      </c>
      <c r="D74" s="6">
        <v>86.561078749999993</v>
      </c>
      <c r="E74" s="6">
        <v>7.6510632651341952</v>
      </c>
      <c r="F74" s="6">
        <v>96.091496250000006</v>
      </c>
      <c r="G74" s="6">
        <v>3.3496611352304639</v>
      </c>
      <c r="H74" s="6">
        <v>72.801413750000009</v>
      </c>
      <c r="I74" s="6">
        <v>6.3199280659631292</v>
      </c>
      <c r="J74" s="6">
        <v>87.390393750000001</v>
      </c>
      <c r="K74" s="6">
        <v>2.8091396082427873</v>
      </c>
      <c r="L74" s="6">
        <v>90.796260000000004</v>
      </c>
      <c r="M74" s="6">
        <v>5.373155364378551</v>
      </c>
      <c r="N74" s="6">
        <v>87.625963750000011</v>
      </c>
      <c r="O74" s="6">
        <v>3.8399321760414513</v>
      </c>
      <c r="P74" s="6">
        <v>87.903583749999996</v>
      </c>
      <c r="Q74" s="6">
        <v>2.15600639633755</v>
      </c>
    </row>
    <row r="75" spans="1:17" x14ac:dyDescent="0.25">
      <c r="A75">
        <v>26</v>
      </c>
      <c r="B75" s="6">
        <v>84.266657499999994</v>
      </c>
      <c r="C75" s="6">
        <v>9.057701257571944</v>
      </c>
      <c r="D75" s="6">
        <v>86.115676250000007</v>
      </c>
      <c r="E75" s="6">
        <v>7.427228284673121</v>
      </c>
      <c r="F75" s="6">
        <v>94.838906249999994</v>
      </c>
      <c r="G75" s="6">
        <v>2.8232180046709878</v>
      </c>
      <c r="H75" s="6">
        <v>67.817578749999996</v>
      </c>
      <c r="I75" s="6">
        <v>6.4818899929523583</v>
      </c>
      <c r="J75" s="6">
        <v>84.042604999999995</v>
      </c>
      <c r="K75" s="6">
        <v>2.7616845676099593</v>
      </c>
      <c r="L75" s="6">
        <v>87.015658750000014</v>
      </c>
      <c r="M75" s="6">
        <v>5.9858458061568802</v>
      </c>
      <c r="N75" s="6">
        <v>84.351166249999991</v>
      </c>
      <c r="O75" s="6">
        <v>3.5695253280581207</v>
      </c>
      <c r="P75" s="6">
        <v>84.642783749999992</v>
      </c>
      <c r="Q75" s="6">
        <v>2.2118186345795712</v>
      </c>
    </row>
    <row r="76" spans="1:17" x14ac:dyDescent="0.25">
      <c r="A76">
        <v>28</v>
      </c>
      <c r="B76" s="6">
        <v>83.232682499999996</v>
      </c>
      <c r="C76" s="6">
        <v>9.2945375670427577</v>
      </c>
      <c r="D76" s="6">
        <v>85.021648749999997</v>
      </c>
      <c r="E76" s="6">
        <v>7.1780139707084682</v>
      </c>
      <c r="F76" s="6">
        <v>93.094141250000021</v>
      </c>
      <c r="G76" s="6">
        <v>2.621798774631825</v>
      </c>
      <c r="H76" s="6">
        <v>64.21522250000001</v>
      </c>
      <c r="I76" s="6">
        <v>6.3919224544610778</v>
      </c>
      <c r="J76" s="6">
        <v>80.494928750000014</v>
      </c>
      <c r="K76" s="6">
        <v>2.4436636815058947</v>
      </c>
      <c r="L76" s="6">
        <v>83.192256249999986</v>
      </c>
      <c r="M76" s="6">
        <v>5.2658807991421002</v>
      </c>
      <c r="N76" s="6">
        <v>80.814404999999994</v>
      </c>
      <c r="O76" s="6">
        <v>3.2432785734153318</v>
      </c>
      <c r="P76" s="6">
        <v>82.273433749999995</v>
      </c>
      <c r="Q76" s="6">
        <v>2.6188050890145389</v>
      </c>
    </row>
    <row r="77" spans="1:17" x14ac:dyDescent="0.25">
      <c r="A77">
        <v>30</v>
      </c>
      <c r="B77" s="6">
        <v>82.161768750000007</v>
      </c>
      <c r="C77" s="6">
        <v>9.3480435458327449</v>
      </c>
      <c r="D77" s="6">
        <v>83.986330000000009</v>
      </c>
      <c r="E77" s="6">
        <v>7.0374043331206275</v>
      </c>
      <c r="F77" s="6">
        <v>90.934036249999991</v>
      </c>
      <c r="G77" s="6">
        <v>1.9530190098981235</v>
      </c>
      <c r="H77" s="6">
        <v>60.656912499999997</v>
      </c>
      <c r="I77" s="6">
        <v>6.5753461746450386</v>
      </c>
      <c r="J77" s="6">
        <v>76.514181250000007</v>
      </c>
      <c r="K77" s="6">
        <v>2.3812028373042757</v>
      </c>
      <c r="L77" s="6">
        <v>79.838078750000008</v>
      </c>
      <c r="M77" s="6">
        <v>5.1796632201800481</v>
      </c>
      <c r="N77" s="6">
        <v>78.429757499999994</v>
      </c>
      <c r="O77" s="6">
        <v>3.2365983297466414</v>
      </c>
      <c r="P77" s="6">
        <v>78.867983749999993</v>
      </c>
      <c r="Q77" s="6">
        <v>2.022131993472096</v>
      </c>
    </row>
    <row r="78" spans="1:17" x14ac:dyDescent="0.25">
      <c r="A78">
        <v>32</v>
      </c>
      <c r="B78" s="6">
        <v>81.827625000000012</v>
      </c>
      <c r="C78" s="6">
        <v>9.2077417294401656</v>
      </c>
      <c r="D78" s="6">
        <v>84.428400000000011</v>
      </c>
      <c r="E78" s="6">
        <v>7.3547901192743108</v>
      </c>
      <c r="F78" s="6">
        <v>89.196221250000008</v>
      </c>
      <c r="G78" s="6">
        <v>2.3211861606646149</v>
      </c>
      <c r="H78" s="6">
        <v>55.805891250000002</v>
      </c>
      <c r="I78" s="6">
        <v>4.7120345468237961</v>
      </c>
      <c r="J78" s="6">
        <v>71.536818749999981</v>
      </c>
      <c r="K78" s="6">
        <v>2.9778208081222641</v>
      </c>
      <c r="L78" s="6">
        <v>76.805163750000006</v>
      </c>
      <c r="M78" s="6">
        <v>5.2882264461039723</v>
      </c>
      <c r="N78" s="6">
        <v>74.794257500000001</v>
      </c>
      <c r="O78" s="6">
        <v>4.0115708705342286</v>
      </c>
      <c r="P78" s="6">
        <v>76.075555000000008</v>
      </c>
      <c r="Q78" s="6">
        <v>3.4445940113350035</v>
      </c>
    </row>
    <row r="79" spans="1:17" x14ac:dyDescent="0.25">
      <c r="A79">
        <v>34</v>
      </c>
      <c r="B79" s="6">
        <v>80.989042499999996</v>
      </c>
      <c r="C79" s="6">
        <v>8.5198804324397237</v>
      </c>
      <c r="D79" s="6">
        <v>83.569469999999995</v>
      </c>
      <c r="E79" s="6">
        <v>7.003848727146381</v>
      </c>
      <c r="F79" s="6">
        <v>86.92960124999999</v>
      </c>
      <c r="G79" s="6">
        <v>2.1079587088961045</v>
      </c>
      <c r="H79" s="6">
        <v>52.479427500000007</v>
      </c>
      <c r="I79" s="6">
        <v>5.207744946394147</v>
      </c>
      <c r="J79" s="6">
        <v>67.898724999999999</v>
      </c>
      <c r="K79" s="6">
        <v>3.3443580742909389</v>
      </c>
      <c r="L79" s="6">
        <v>72.786114999999995</v>
      </c>
      <c r="M79" s="6">
        <v>5.2529597074577898</v>
      </c>
      <c r="N79" s="6">
        <v>71.829534999999993</v>
      </c>
      <c r="O79" s="6">
        <v>3.8328044254925135</v>
      </c>
      <c r="P79" s="6">
        <v>72.301571249999995</v>
      </c>
      <c r="Q79" s="6">
        <v>3.9712652795029872</v>
      </c>
    </row>
    <row r="80" spans="1:17" x14ac:dyDescent="0.25">
      <c r="A80">
        <v>36</v>
      </c>
      <c r="B80" s="6">
        <v>80.012352500000006</v>
      </c>
      <c r="C80" s="6">
        <v>8.8092186503709726</v>
      </c>
      <c r="D80" s="6">
        <v>83.717828749999995</v>
      </c>
      <c r="E80" s="6">
        <v>7.4813801841295255</v>
      </c>
      <c r="F80" s="6">
        <v>84.132355000000004</v>
      </c>
      <c r="G80" s="6">
        <v>2.3213967824512487</v>
      </c>
      <c r="H80" s="6">
        <v>48.933742500000001</v>
      </c>
      <c r="I80" s="6">
        <v>4.8106173503401557</v>
      </c>
      <c r="J80" s="6">
        <v>64.191036249999996</v>
      </c>
      <c r="K80" s="6">
        <v>3.6822713229538695</v>
      </c>
      <c r="L80" s="6">
        <v>69.320899999999995</v>
      </c>
      <c r="M80" s="6">
        <v>3.8777013766566659</v>
      </c>
      <c r="N80" s="6">
        <v>68.381043750000003</v>
      </c>
      <c r="O80" s="6">
        <v>3.2661864316735567</v>
      </c>
      <c r="P80" s="6">
        <v>69.879426249999995</v>
      </c>
      <c r="Q80" s="6">
        <v>4.0424140744762189</v>
      </c>
    </row>
    <row r="81" spans="1:17" x14ac:dyDescent="0.25">
      <c r="A81">
        <v>38</v>
      </c>
      <c r="B81" s="6">
        <v>79.792607500000003</v>
      </c>
      <c r="C81" s="6">
        <v>9.1635975251695729</v>
      </c>
      <c r="D81" s="6">
        <v>82.008297499999998</v>
      </c>
      <c r="E81" s="6">
        <v>7.9500229320624447</v>
      </c>
      <c r="F81" s="6">
        <v>82.295453749999993</v>
      </c>
      <c r="G81" s="6">
        <v>2.4854430127893576</v>
      </c>
      <c r="H81" s="6">
        <v>46.291895000000004</v>
      </c>
      <c r="I81" s="6">
        <v>3.996881376632913</v>
      </c>
      <c r="J81" s="6">
        <v>60.540107499999998</v>
      </c>
      <c r="K81" s="6">
        <v>3.8468713053784049</v>
      </c>
      <c r="L81" s="6">
        <v>65.824852499999992</v>
      </c>
      <c r="M81" s="6">
        <v>5.1762131115945884</v>
      </c>
      <c r="N81" s="6">
        <v>65.187362500000006</v>
      </c>
      <c r="O81" s="6">
        <v>3.0872749157458843</v>
      </c>
      <c r="P81" s="6">
        <v>66.6817925</v>
      </c>
      <c r="Q81" s="6">
        <v>4.4340259742184358</v>
      </c>
    </row>
    <row r="82" spans="1:17" x14ac:dyDescent="0.25">
      <c r="A82">
        <v>40</v>
      </c>
      <c r="B82" s="6">
        <v>78.517511249999998</v>
      </c>
      <c r="C82" s="6">
        <v>8.9516828273269695</v>
      </c>
      <c r="D82" s="6">
        <v>81.44630875</v>
      </c>
      <c r="E82" s="6">
        <v>8.3111466285787881</v>
      </c>
      <c r="F82" s="6">
        <v>79.908076249999993</v>
      </c>
      <c r="G82" s="6">
        <v>2.8419699585276148</v>
      </c>
      <c r="H82" s="6">
        <v>45.446505000000002</v>
      </c>
      <c r="I82" s="6">
        <v>3.1927117935815938</v>
      </c>
      <c r="J82" s="6">
        <v>57.255318750000001</v>
      </c>
      <c r="K82" s="6">
        <v>2.557635604119739</v>
      </c>
      <c r="L82" s="6">
        <v>63.114009999999993</v>
      </c>
      <c r="M82" s="6">
        <v>5.5142037523834739</v>
      </c>
      <c r="N82" s="6">
        <v>62.156367500000009</v>
      </c>
      <c r="O82" s="6">
        <v>3.7116815772562917</v>
      </c>
      <c r="P82" s="6">
        <v>62.947749999999999</v>
      </c>
      <c r="Q82" s="6">
        <v>3.8132279617766098</v>
      </c>
    </row>
    <row r="83" spans="1:17" x14ac:dyDescent="0.25">
      <c r="A83">
        <v>42</v>
      </c>
      <c r="B83" s="6">
        <v>77.876090000000005</v>
      </c>
      <c r="C83" s="6">
        <v>9.3382635328643744</v>
      </c>
      <c r="D83" s="6">
        <v>81.380814999999998</v>
      </c>
      <c r="E83" s="6">
        <v>8.6708113936254883</v>
      </c>
      <c r="F83" s="6">
        <v>77.389366249999995</v>
      </c>
      <c r="G83" s="6">
        <v>3.124524883374022</v>
      </c>
      <c r="H83" s="6">
        <v>44.544409999999999</v>
      </c>
      <c r="I83" s="6">
        <v>2.9027181568833034</v>
      </c>
      <c r="J83" s="6">
        <v>54.136505</v>
      </c>
      <c r="K83" s="6">
        <v>2.1803884449909376</v>
      </c>
      <c r="L83" s="6">
        <v>59.89413875000001</v>
      </c>
      <c r="M83" s="6">
        <v>5.5977270593595341</v>
      </c>
      <c r="N83" s="6">
        <v>59.648317500000005</v>
      </c>
      <c r="O83" s="6">
        <v>3.1452734414743255</v>
      </c>
      <c r="P83" s="6">
        <v>60.020612499999999</v>
      </c>
      <c r="Q83" s="6">
        <v>3.4595979909692889</v>
      </c>
    </row>
    <row r="84" spans="1:17" x14ac:dyDescent="0.25">
      <c r="A84">
        <v>44</v>
      </c>
      <c r="B84" s="6">
        <v>76.700123750000003</v>
      </c>
      <c r="C84" s="6">
        <v>9.1952917921849089</v>
      </c>
      <c r="D84" s="6">
        <v>80.215178749999993</v>
      </c>
      <c r="E84" s="6">
        <v>8.8127035677899404</v>
      </c>
      <c r="F84" s="6">
        <v>75.376263750000007</v>
      </c>
      <c r="G84" s="6">
        <v>3.2903588650439697</v>
      </c>
      <c r="H84" s="6">
        <v>43.760568750000004</v>
      </c>
      <c r="I84" s="6">
        <v>3.6981162480763015</v>
      </c>
      <c r="J84" s="6">
        <v>50.547353749999999</v>
      </c>
      <c r="K84" s="6">
        <v>2.5684513287190081</v>
      </c>
      <c r="L84" s="6">
        <v>56.301847500000015</v>
      </c>
      <c r="M84" s="6">
        <v>5.5749150222127826</v>
      </c>
      <c r="N84" s="6">
        <v>55.960022500000001</v>
      </c>
      <c r="O84" s="6">
        <v>2.8211186062125688</v>
      </c>
      <c r="P84" s="6">
        <v>56.563998750000003</v>
      </c>
      <c r="Q84" s="6">
        <v>3.0764264631973477</v>
      </c>
    </row>
    <row r="85" spans="1:17" x14ac:dyDescent="0.25">
      <c r="A85">
        <v>46</v>
      </c>
      <c r="B85" s="6">
        <v>76.708986249999995</v>
      </c>
      <c r="C85" s="6">
        <v>9.1137325704441512</v>
      </c>
      <c r="D85" s="6">
        <v>79.830536249999994</v>
      </c>
      <c r="E85" s="6">
        <v>8.0101317640597145</v>
      </c>
      <c r="F85" s="6">
        <v>72.210473750000006</v>
      </c>
      <c r="G85" s="6">
        <v>2.8093083869207813</v>
      </c>
      <c r="H85" s="6">
        <v>42.296935000000005</v>
      </c>
      <c r="I85" s="6">
        <v>2.7601640273224706</v>
      </c>
      <c r="J85" s="6">
        <v>46.773808749999993</v>
      </c>
      <c r="K85" s="6">
        <v>3.4822656245698633</v>
      </c>
      <c r="L85" s="6">
        <v>53.149149999999992</v>
      </c>
      <c r="M85" s="6">
        <v>5.2805010695316588</v>
      </c>
      <c r="N85" s="6">
        <v>53.616387500000002</v>
      </c>
      <c r="O85" s="6">
        <v>2.885490571115032</v>
      </c>
      <c r="P85" s="6">
        <v>52.89776375000001</v>
      </c>
      <c r="Q85" s="6">
        <v>3.1058503645013951</v>
      </c>
    </row>
    <row r="86" spans="1:17" x14ac:dyDescent="0.25">
      <c r="A86" s="23">
        <v>48</v>
      </c>
      <c r="B86" s="25">
        <v>75.909035000000003</v>
      </c>
      <c r="C86" s="6">
        <v>9.6350344320596122</v>
      </c>
      <c r="D86" s="24">
        <v>79.220982500000005</v>
      </c>
      <c r="E86" s="6">
        <v>9.1350924018105744</v>
      </c>
      <c r="F86" s="24">
        <v>69.157573749999997</v>
      </c>
      <c r="G86" s="6">
        <v>3.4182023871983414</v>
      </c>
      <c r="H86" s="24">
        <v>40.731497500000003</v>
      </c>
      <c r="I86" s="6">
        <v>4.4972073700484705</v>
      </c>
      <c r="J86" s="24">
        <v>44.402612499999996</v>
      </c>
      <c r="K86" s="6">
        <v>3.8482435856171775</v>
      </c>
      <c r="L86" s="24">
        <v>50.602706249999997</v>
      </c>
      <c r="M86" s="6">
        <v>5.0074618592879414</v>
      </c>
      <c r="N86" s="24">
        <v>51.110903749999999</v>
      </c>
      <c r="O86" s="6">
        <v>2.7907069819623569</v>
      </c>
      <c r="P86" s="24">
        <v>49.749073749999994</v>
      </c>
      <c r="Q86" s="6">
        <v>2.6077475791280942</v>
      </c>
    </row>
    <row r="87" spans="1:17" x14ac:dyDescent="0.25">
      <c r="A87">
        <v>50</v>
      </c>
      <c r="B87" s="6">
        <v>74.570758749999996</v>
      </c>
      <c r="C87" s="6">
        <v>9.2197217723359906</v>
      </c>
      <c r="D87" s="6">
        <v>77.932211250000009</v>
      </c>
      <c r="E87" s="6">
        <v>9.0843591920900195</v>
      </c>
      <c r="F87" s="6">
        <v>66.293242499999991</v>
      </c>
      <c r="G87" s="6">
        <v>2.9254073772115499</v>
      </c>
      <c r="H87" s="6">
        <v>40.353661250000002</v>
      </c>
      <c r="I87" s="6">
        <v>5.3736152901757688</v>
      </c>
      <c r="J87" s="6">
        <v>42.231961249999998</v>
      </c>
      <c r="K87" s="6">
        <v>3.9116352819870541</v>
      </c>
      <c r="L87" s="6">
        <v>47.813606249999999</v>
      </c>
      <c r="M87" s="6">
        <v>4.8555176893662466</v>
      </c>
      <c r="N87" s="6">
        <v>48.453461250000004</v>
      </c>
      <c r="O87" s="6">
        <v>2.5462887210233913</v>
      </c>
      <c r="P87" s="6">
        <v>48.14047875</v>
      </c>
      <c r="Q87" s="6">
        <v>1.7174124958817951</v>
      </c>
    </row>
    <row r="88" spans="1:17" x14ac:dyDescent="0.25">
      <c r="A88">
        <v>52</v>
      </c>
      <c r="B88" s="6">
        <v>74.570877500000009</v>
      </c>
      <c r="C88" s="6">
        <v>9.5669097184379481</v>
      </c>
      <c r="D88" s="6">
        <v>76.697828749999999</v>
      </c>
      <c r="E88" s="6">
        <v>8.7226067117812089</v>
      </c>
      <c r="F88" s="6">
        <v>62.581301249999996</v>
      </c>
      <c r="G88" s="6">
        <v>2.9372460105830309</v>
      </c>
      <c r="H88" s="6">
        <v>41.118741250000006</v>
      </c>
      <c r="I88" s="6">
        <v>7.8681261053751239</v>
      </c>
      <c r="J88" s="6">
        <v>39.9478875</v>
      </c>
      <c r="K88" s="6">
        <v>4.4689496749229329</v>
      </c>
      <c r="L88" s="6">
        <v>46.01431625</v>
      </c>
      <c r="M88" s="6">
        <v>4.6132891118483403</v>
      </c>
      <c r="N88" s="6">
        <v>46.373412500000008</v>
      </c>
      <c r="O88" s="6">
        <v>2.3401150966712634</v>
      </c>
      <c r="P88" s="6">
        <v>45.875176249999996</v>
      </c>
      <c r="Q88" s="6">
        <v>2.3272265262912071</v>
      </c>
    </row>
    <row r="89" spans="1:17" x14ac:dyDescent="0.25">
      <c r="A89">
        <v>54</v>
      </c>
      <c r="B89" s="6">
        <v>74.659015000000011</v>
      </c>
      <c r="C89" s="6">
        <v>9.223609233813967</v>
      </c>
      <c r="D89" s="6">
        <v>75.737264999999994</v>
      </c>
      <c r="E89" s="6">
        <v>7.8921126117077627</v>
      </c>
      <c r="F89" s="6">
        <v>59.054898749999992</v>
      </c>
      <c r="G89" s="6">
        <v>2.7281998102844192</v>
      </c>
      <c r="H89" s="6">
        <v>40.011095000000005</v>
      </c>
      <c r="I89" s="6">
        <v>6.9296459012546041</v>
      </c>
      <c r="J89" s="6">
        <v>38.25851625</v>
      </c>
      <c r="K89" s="6">
        <v>4.3896170961284655</v>
      </c>
      <c r="L89" s="6">
        <v>44.363447499999992</v>
      </c>
      <c r="M89" s="6">
        <v>4.5329653973909991</v>
      </c>
      <c r="N89" s="6">
        <v>44.647885000000002</v>
      </c>
      <c r="O89" s="6">
        <v>2.8241898744330203</v>
      </c>
      <c r="P89" s="6">
        <v>42.821842499999995</v>
      </c>
      <c r="Q89" s="6">
        <v>2.15427450333488</v>
      </c>
    </row>
    <row r="90" spans="1:17" x14ac:dyDescent="0.25">
      <c r="A90">
        <v>56</v>
      </c>
      <c r="B90" s="6">
        <v>73.917903749999994</v>
      </c>
      <c r="C90" s="6">
        <v>9.123871628290523</v>
      </c>
      <c r="D90" s="6">
        <v>75.88289125</v>
      </c>
      <c r="E90" s="6">
        <v>8.677966551596894</v>
      </c>
      <c r="F90" s="6">
        <v>55.421230000000001</v>
      </c>
      <c r="G90" s="6">
        <v>2.9822616575344285</v>
      </c>
      <c r="H90" s="6">
        <v>39.380061250000004</v>
      </c>
      <c r="I90" s="6">
        <v>6.9596641018216809</v>
      </c>
      <c r="J90" s="6">
        <v>36.751168749999998</v>
      </c>
      <c r="K90" s="6">
        <v>5.3751577603090785</v>
      </c>
      <c r="L90" s="6">
        <v>43.091977499999999</v>
      </c>
      <c r="M90" s="6">
        <v>4.7693632177518079</v>
      </c>
      <c r="N90" s="6">
        <v>42.567763749999997</v>
      </c>
      <c r="O90" s="6">
        <v>3.2663894970438601</v>
      </c>
      <c r="P90" s="6">
        <v>41.301645000000001</v>
      </c>
      <c r="Q90" s="6">
        <v>1.479040993870691</v>
      </c>
    </row>
    <row r="91" spans="1:17" x14ac:dyDescent="0.25">
      <c r="A91">
        <v>58</v>
      </c>
      <c r="B91" s="6">
        <v>73.582038750000009</v>
      </c>
      <c r="C91" s="6">
        <v>8.73387636653732</v>
      </c>
      <c r="D91" s="6">
        <v>75.472616250000002</v>
      </c>
      <c r="E91" s="6">
        <v>8.6121050276629756</v>
      </c>
      <c r="F91" s="6">
        <v>52.34928</v>
      </c>
      <c r="G91" s="6">
        <v>2.7328337294647107</v>
      </c>
      <c r="H91" s="6">
        <v>38.974507499999994</v>
      </c>
      <c r="I91" s="6">
        <v>7.4991852232121881</v>
      </c>
      <c r="J91" s="6">
        <v>35.172631250000002</v>
      </c>
      <c r="K91" s="6">
        <v>4.7935698010470951</v>
      </c>
      <c r="L91" s="6">
        <v>41.252523750000002</v>
      </c>
      <c r="M91" s="6">
        <v>4.3348057598839969</v>
      </c>
      <c r="N91" s="6">
        <v>41.016737499999998</v>
      </c>
      <c r="O91" s="6">
        <v>3.3468895071235543</v>
      </c>
      <c r="P91" s="6">
        <v>38.981948750000001</v>
      </c>
      <c r="Q91" s="6">
        <v>1.5542097701037445</v>
      </c>
    </row>
    <row r="92" spans="1:17" x14ac:dyDescent="0.25">
      <c r="A92">
        <v>60</v>
      </c>
      <c r="B92" s="6">
        <v>72.830486249999993</v>
      </c>
      <c r="C92" s="6">
        <v>8.2720905362186858</v>
      </c>
      <c r="D92" s="6">
        <v>74.686567499999995</v>
      </c>
      <c r="E92" s="6">
        <v>8.3073046048173129</v>
      </c>
      <c r="F92" s="6">
        <v>50.133661250000003</v>
      </c>
      <c r="G92" s="6">
        <v>3.599684014522794</v>
      </c>
      <c r="H92" s="6">
        <v>39.096227500000005</v>
      </c>
      <c r="I92" s="6">
        <v>7.6304547448362152</v>
      </c>
      <c r="J92" s="6">
        <v>35.168351250000001</v>
      </c>
      <c r="K92" s="6">
        <v>5.8045290356010426</v>
      </c>
      <c r="L92" s="6">
        <v>39.996627499999995</v>
      </c>
      <c r="M92" s="6">
        <v>5.7805188113671413</v>
      </c>
      <c r="N92" s="6">
        <v>39.952462499999996</v>
      </c>
      <c r="O92" s="6">
        <v>2.8545426581580018</v>
      </c>
      <c r="P92" s="6">
        <v>37.133078750000003</v>
      </c>
      <c r="Q92" s="6">
        <v>2.0857058458735103</v>
      </c>
    </row>
    <row r="93" spans="1:17" x14ac:dyDescent="0.25">
      <c r="A93">
        <v>62</v>
      </c>
      <c r="B93" s="6">
        <v>72.456018749999998</v>
      </c>
      <c r="C93" s="6">
        <v>8.0395354686378564</v>
      </c>
      <c r="D93" s="6">
        <v>74.24069750000001</v>
      </c>
      <c r="E93" s="6">
        <v>7.0125255974947267</v>
      </c>
      <c r="F93" s="6">
        <v>47.8293325</v>
      </c>
      <c r="G93" s="6">
        <v>2.9542222120540882</v>
      </c>
      <c r="H93" s="6">
        <v>39.032319999999999</v>
      </c>
      <c r="I93" s="6">
        <v>8.6008112287344662</v>
      </c>
      <c r="J93" s="6">
        <v>35.184558750000001</v>
      </c>
      <c r="K93" s="6">
        <v>5.8298736138239757</v>
      </c>
      <c r="L93" s="6">
        <v>39.539938749999997</v>
      </c>
      <c r="M93" s="6">
        <v>6.2872297859141391</v>
      </c>
      <c r="N93" s="6">
        <v>38.823882500000003</v>
      </c>
      <c r="O93" s="6">
        <v>2.672811444508151</v>
      </c>
      <c r="P93" s="6">
        <v>35.922222499999997</v>
      </c>
      <c r="Q93" s="6">
        <v>2.3218184439720408</v>
      </c>
    </row>
    <row r="94" spans="1:17" x14ac:dyDescent="0.25">
      <c r="A94">
        <v>64</v>
      </c>
      <c r="B94" s="6">
        <v>72.355872500000004</v>
      </c>
      <c r="C94" s="6">
        <v>8.3500846161995437</v>
      </c>
      <c r="D94" s="6">
        <v>73.814632500000002</v>
      </c>
      <c r="E94" s="6">
        <v>8.1875725562277744</v>
      </c>
      <c r="F94" s="6">
        <v>45.678609999999999</v>
      </c>
      <c r="G94" s="6">
        <v>3.8471822420734108</v>
      </c>
      <c r="H94" s="6">
        <v>38.2410225</v>
      </c>
      <c r="I94" s="6">
        <v>7.377943416308069</v>
      </c>
      <c r="J94" s="6">
        <v>33.690222499999997</v>
      </c>
      <c r="K94" s="6">
        <v>6.0101176989364191</v>
      </c>
      <c r="L94" s="6">
        <v>37.83131625</v>
      </c>
      <c r="M94" s="6">
        <v>5.9798938891859335</v>
      </c>
      <c r="N94" s="6">
        <v>37.440165</v>
      </c>
      <c r="O94" s="6">
        <v>3.6067351742503906</v>
      </c>
      <c r="P94" s="6">
        <v>35.054659999999998</v>
      </c>
      <c r="Q94" s="6">
        <v>1.5301854131689403</v>
      </c>
    </row>
    <row r="95" spans="1:17" x14ac:dyDescent="0.25">
      <c r="A95">
        <v>66</v>
      </c>
      <c r="B95" s="6">
        <v>72.089421250000001</v>
      </c>
      <c r="C95" s="6">
        <v>7.8600692794043026</v>
      </c>
      <c r="D95" s="6">
        <v>73.945133750000011</v>
      </c>
      <c r="E95" s="6">
        <v>7.3924028515766382</v>
      </c>
      <c r="F95" s="6">
        <v>43.489393749999998</v>
      </c>
      <c r="G95" s="6">
        <v>2.2203355428962626</v>
      </c>
      <c r="H95" s="6">
        <v>39.24190875</v>
      </c>
      <c r="I95" s="6">
        <v>7.4946276703006376</v>
      </c>
      <c r="J95" s="6">
        <v>34.03739625</v>
      </c>
      <c r="K95" s="6">
        <v>5.2738963816255868</v>
      </c>
      <c r="L95" s="6">
        <v>36.580685000000003</v>
      </c>
      <c r="M95" s="6">
        <v>5.1597170386853604</v>
      </c>
      <c r="N95" s="6">
        <v>37.4621</v>
      </c>
      <c r="O95" s="6">
        <v>3.6348965551821415</v>
      </c>
      <c r="P95" s="6">
        <v>33.519288749999994</v>
      </c>
      <c r="Q95" s="6">
        <v>1.4401490600146001</v>
      </c>
    </row>
    <row r="96" spans="1:17" x14ac:dyDescent="0.25">
      <c r="A96">
        <v>68</v>
      </c>
      <c r="B96" s="6">
        <v>71.374552500000007</v>
      </c>
      <c r="C96" s="6">
        <v>7.6006405140878393</v>
      </c>
      <c r="D96" s="6">
        <v>73.190894999999983</v>
      </c>
      <c r="E96" s="6">
        <v>8.4798018889993436</v>
      </c>
      <c r="F96" s="6">
        <v>42.015219999999999</v>
      </c>
      <c r="G96" s="6">
        <v>2.0997920901901219</v>
      </c>
      <c r="H96" s="6">
        <v>39.567932499999998</v>
      </c>
      <c r="I96" s="6">
        <v>9.0411538967473</v>
      </c>
      <c r="J96" s="6">
        <v>33.797315000000005</v>
      </c>
      <c r="K96" s="6">
        <v>4.6283646433999328</v>
      </c>
      <c r="L96" s="6">
        <v>35.741379999999999</v>
      </c>
      <c r="M96" s="6">
        <v>5.2889402042493305</v>
      </c>
      <c r="N96" s="6">
        <v>36.851557499999998</v>
      </c>
      <c r="O96" s="6">
        <v>3.8469674899937525</v>
      </c>
      <c r="P96" s="6">
        <v>33.805848750000003</v>
      </c>
      <c r="Q96" s="6">
        <v>2.9392927359504251</v>
      </c>
    </row>
    <row r="97" spans="1:17" x14ac:dyDescent="0.25">
      <c r="A97">
        <v>70</v>
      </c>
      <c r="B97" s="6">
        <v>71.309277500000007</v>
      </c>
      <c r="C97" s="6">
        <v>7.7525887743767239</v>
      </c>
      <c r="D97" s="6">
        <v>72.621457500000005</v>
      </c>
      <c r="E97" s="6">
        <v>8.2420368887304729</v>
      </c>
      <c r="F97" s="6">
        <v>40.201712499999999</v>
      </c>
      <c r="G97" s="6">
        <v>2.1610261015125993</v>
      </c>
      <c r="H97" s="6">
        <v>40.007431250000003</v>
      </c>
      <c r="I97" s="6">
        <v>7.5414674497647214</v>
      </c>
      <c r="J97" s="6">
        <v>33.419525</v>
      </c>
      <c r="K97" s="6">
        <v>3.9174615812123883</v>
      </c>
      <c r="L97" s="6">
        <v>35.121652499999996</v>
      </c>
      <c r="M97" s="6">
        <v>5.7246193032392227</v>
      </c>
      <c r="N97" s="6">
        <v>36.466672499999994</v>
      </c>
      <c r="O97" s="6">
        <v>4.7215954979137198</v>
      </c>
      <c r="P97" s="6">
        <v>32.972700000000003</v>
      </c>
      <c r="Q97" s="6">
        <v>2.9778513457105267</v>
      </c>
    </row>
    <row r="98" spans="1:17" x14ac:dyDescent="0.25">
      <c r="A98">
        <v>72</v>
      </c>
      <c r="B98" s="6">
        <v>71.236018749999999</v>
      </c>
      <c r="C98" s="6">
        <v>7.3273180590896958</v>
      </c>
      <c r="D98" s="6">
        <v>72.038214999999994</v>
      </c>
      <c r="E98" s="6">
        <v>8.2574725754842806</v>
      </c>
      <c r="F98" s="6">
        <v>39.265152499999999</v>
      </c>
      <c r="G98" s="6">
        <v>2.2050521535428023</v>
      </c>
      <c r="H98" s="6">
        <v>40.66113</v>
      </c>
      <c r="I98" s="6">
        <v>7.6972851380243013</v>
      </c>
      <c r="J98" s="6">
        <v>32.624959999999994</v>
      </c>
      <c r="K98" s="6">
        <v>3.930265022050087</v>
      </c>
      <c r="L98" s="6">
        <v>34.703295000000004</v>
      </c>
      <c r="M98" s="6">
        <v>5.8432717526142586</v>
      </c>
      <c r="N98" s="6">
        <v>36.562687499999996</v>
      </c>
      <c r="O98" s="6">
        <v>4.4040588006654815</v>
      </c>
      <c r="P98" s="6">
        <v>33.122196250000002</v>
      </c>
      <c r="Q98" s="6">
        <v>2.9419819670119383</v>
      </c>
    </row>
    <row r="99" spans="1:17" x14ac:dyDescent="0.25">
      <c r="A99">
        <v>74</v>
      </c>
      <c r="B99" s="6">
        <v>71.127012500000006</v>
      </c>
      <c r="C99" s="6">
        <v>7.2177903474933425</v>
      </c>
      <c r="D99" s="6">
        <v>72.191202500000003</v>
      </c>
      <c r="E99" s="6">
        <v>8.1471263911895839</v>
      </c>
      <c r="F99" s="6">
        <v>37.728885000000005</v>
      </c>
      <c r="G99" s="6">
        <v>2.9353945172029263</v>
      </c>
      <c r="H99" s="6">
        <v>40.418757500000005</v>
      </c>
      <c r="I99" s="6">
        <v>7.61329423853224</v>
      </c>
      <c r="J99" s="6">
        <v>32.4721525</v>
      </c>
      <c r="K99" s="6">
        <v>4.7337099059980092</v>
      </c>
      <c r="L99" s="6">
        <v>35.85407</v>
      </c>
      <c r="M99" s="6">
        <v>6.1513034483006086</v>
      </c>
      <c r="N99" s="6">
        <v>36.39497875</v>
      </c>
      <c r="O99" s="6">
        <v>4.2459131370955889</v>
      </c>
      <c r="P99" s="6">
        <v>33.288617500000001</v>
      </c>
      <c r="Q99" s="6">
        <v>2.9023560931584105</v>
      </c>
    </row>
    <row r="100" spans="1:17" x14ac:dyDescent="0.25">
      <c r="A100">
        <v>76</v>
      </c>
      <c r="B100" s="6">
        <v>70.572972500000006</v>
      </c>
      <c r="C100" s="6">
        <v>6.7175239044415598</v>
      </c>
      <c r="D100" s="6">
        <v>71.472527499999998</v>
      </c>
      <c r="E100" s="6">
        <v>8.1279089118353802</v>
      </c>
      <c r="F100" s="6">
        <v>35.586431250000004</v>
      </c>
      <c r="G100" s="6">
        <v>3.4640694249265467</v>
      </c>
      <c r="H100" s="6">
        <v>40.086692499999998</v>
      </c>
      <c r="I100" s="6">
        <v>7.0765197751750799</v>
      </c>
      <c r="J100" s="6">
        <v>32.275258749999999</v>
      </c>
      <c r="K100" s="6">
        <v>5.6199601726490185</v>
      </c>
      <c r="L100" s="6">
        <v>34.990669999999994</v>
      </c>
      <c r="M100" s="6">
        <v>6.5779232638900273</v>
      </c>
      <c r="N100" s="6">
        <v>36.430165000000002</v>
      </c>
      <c r="O100" s="6">
        <v>3.8601728184597164</v>
      </c>
      <c r="P100" s="6">
        <v>33.712692500000003</v>
      </c>
      <c r="Q100" s="6">
        <v>3.3257553193250327</v>
      </c>
    </row>
    <row r="101" spans="1:17" x14ac:dyDescent="0.25">
      <c r="A101">
        <v>78</v>
      </c>
      <c r="B101" s="6">
        <v>70.142201249999999</v>
      </c>
      <c r="C101" s="6">
        <v>7.2887280738624973</v>
      </c>
      <c r="D101" s="6">
        <v>70.722139999999996</v>
      </c>
      <c r="E101" s="6">
        <v>8.3387999492597693</v>
      </c>
      <c r="F101" s="6">
        <v>34.653783750000002</v>
      </c>
      <c r="G101" s="6">
        <v>2.5439253139092814</v>
      </c>
      <c r="H101" s="6">
        <v>39.576798750000002</v>
      </c>
      <c r="I101" s="6">
        <v>7.4121643359184315</v>
      </c>
      <c r="J101" s="6">
        <v>32.349352500000002</v>
      </c>
      <c r="K101" s="6">
        <v>5.2726744472367706</v>
      </c>
      <c r="L101" s="6">
        <v>35.457967500000002</v>
      </c>
      <c r="M101" s="6">
        <v>5.7299416616723624</v>
      </c>
      <c r="N101" s="6">
        <v>35.8574725</v>
      </c>
      <c r="O101" s="6">
        <v>4.1429111468559867</v>
      </c>
      <c r="P101" s="6">
        <v>33.431621249999999</v>
      </c>
      <c r="Q101" s="6">
        <v>4.3046416941408641</v>
      </c>
    </row>
    <row r="102" spans="1:17" x14ac:dyDescent="0.25">
      <c r="A102">
        <v>80</v>
      </c>
      <c r="B102" s="6">
        <v>69.844608749999992</v>
      </c>
      <c r="C102" s="6">
        <v>7.189369369422316</v>
      </c>
      <c r="D102" s="6">
        <v>70.797618749999998</v>
      </c>
      <c r="E102" s="6">
        <v>7.9185649552561612</v>
      </c>
      <c r="F102" s="6">
        <v>34.725361249999999</v>
      </c>
      <c r="G102" s="6">
        <v>3.3554582814029956</v>
      </c>
      <c r="H102" s="6">
        <v>40.155823749999996</v>
      </c>
      <c r="I102" s="6">
        <v>8.2991935792415248</v>
      </c>
      <c r="J102" s="6">
        <v>32.822833750000001</v>
      </c>
      <c r="K102" s="6">
        <v>5.2754470535442062</v>
      </c>
      <c r="L102" s="6">
        <v>35.500097500000003</v>
      </c>
      <c r="M102" s="6">
        <v>6.0834104071333597</v>
      </c>
      <c r="N102" s="6">
        <v>36.018830000000001</v>
      </c>
      <c r="O102" s="6">
        <v>4.3238687185407079</v>
      </c>
      <c r="P102" s="6">
        <v>34.080513750000001</v>
      </c>
      <c r="Q102" s="6">
        <v>3.9466933723464424</v>
      </c>
    </row>
    <row r="103" spans="1:17" x14ac:dyDescent="0.25">
      <c r="A103">
        <v>82</v>
      </c>
      <c r="B103" s="6">
        <v>69.338636250000008</v>
      </c>
      <c r="C103" s="6">
        <v>7.2419815224613391</v>
      </c>
      <c r="D103" s="6">
        <v>70.961086250000008</v>
      </c>
      <c r="E103" s="6">
        <v>8.2125357095447278</v>
      </c>
      <c r="F103" s="6">
        <v>33.320013749999994</v>
      </c>
      <c r="G103" s="6">
        <v>3.1933165506763399</v>
      </c>
      <c r="H103" s="6">
        <v>39.254736250000001</v>
      </c>
      <c r="I103" s="6">
        <v>8.1296617888245173</v>
      </c>
      <c r="J103" s="6">
        <v>32.5277125</v>
      </c>
      <c r="K103" s="6">
        <v>4.7673872341455334</v>
      </c>
      <c r="L103" s="6">
        <v>34.706937500000002</v>
      </c>
      <c r="M103" s="6">
        <v>4.656803198503618</v>
      </c>
      <c r="N103" s="6">
        <v>35.68688375</v>
      </c>
      <c r="O103" s="6">
        <v>4.4684172636262529</v>
      </c>
      <c r="P103" s="6">
        <v>34.296188749999999</v>
      </c>
      <c r="Q103" s="6">
        <v>3.640810195304891</v>
      </c>
    </row>
    <row r="104" spans="1:17" x14ac:dyDescent="0.25">
      <c r="A104">
        <v>84</v>
      </c>
      <c r="B104" s="6">
        <v>68.303478749999996</v>
      </c>
      <c r="C104" s="6">
        <v>7.0685592597845597</v>
      </c>
      <c r="D104" s="6">
        <v>69.784909999999996</v>
      </c>
      <c r="E104" s="6">
        <v>8.5931004473196868</v>
      </c>
      <c r="F104" s="6">
        <v>32.795067500000002</v>
      </c>
      <c r="G104" s="6">
        <v>4.4306753548972226</v>
      </c>
      <c r="H104" s="6">
        <v>39.897678750000004</v>
      </c>
      <c r="I104" s="6">
        <v>8.4636883085160193</v>
      </c>
      <c r="J104" s="6">
        <v>31.873739999999998</v>
      </c>
      <c r="K104" s="6">
        <v>5.3908018402993703</v>
      </c>
      <c r="L104" s="6">
        <v>34.435978749999997</v>
      </c>
      <c r="M104" s="6">
        <v>4.7658701739436964</v>
      </c>
      <c r="N104" s="6">
        <v>35.340573750000004</v>
      </c>
      <c r="O104" s="6">
        <v>4.4600318129804979</v>
      </c>
      <c r="P104" s="6">
        <v>34.979806249999996</v>
      </c>
      <c r="Q104" s="6">
        <v>4.5427321009194044</v>
      </c>
    </row>
    <row r="105" spans="1:17" x14ac:dyDescent="0.25">
      <c r="A105">
        <v>86</v>
      </c>
      <c r="B105" s="6">
        <v>68.287481249999999</v>
      </c>
      <c r="C105" s="6">
        <v>7.1078485574071948</v>
      </c>
      <c r="D105" s="6">
        <v>69.508392499999999</v>
      </c>
      <c r="E105" s="6">
        <v>8.65907081407234</v>
      </c>
      <c r="F105" s="6">
        <v>31.790353750000001</v>
      </c>
      <c r="G105" s="6">
        <v>4.31017477743345</v>
      </c>
      <c r="H105" s="6">
        <v>39.911738750000005</v>
      </c>
      <c r="I105" s="6">
        <v>8.0229875241901265</v>
      </c>
      <c r="J105" s="6">
        <v>31.980706250000001</v>
      </c>
      <c r="K105" s="6">
        <v>4.7819524801223521</v>
      </c>
      <c r="L105" s="6">
        <v>34.349821250000005</v>
      </c>
      <c r="M105" s="6">
        <v>4.6092586610034738</v>
      </c>
      <c r="N105" s="6">
        <v>35.28399125</v>
      </c>
      <c r="O105" s="6">
        <v>4.1511167963887186</v>
      </c>
      <c r="P105" s="6">
        <v>34.393053750000007</v>
      </c>
      <c r="Q105" s="6">
        <v>4.2043862548680142</v>
      </c>
    </row>
    <row r="106" spans="1:17" x14ac:dyDescent="0.25">
      <c r="A106">
        <v>88</v>
      </c>
      <c r="B106" s="6">
        <v>67.37796250000001</v>
      </c>
      <c r="C106" s="6">
        <v>6.6965317173887682</v>
      </c>
      <c r="D106" s="6">
        <v>68.05156375</v>
      </c>
      <c r="E106" s="6">
        <v>8.4517928988084297</v>
      </c>
      <c r="F106" s="6">
        <v>31.229638749999999</v>
      </c>
      <c r="G106" s="6">
        <v>3.9248843522944599</v>
      </c>
      <c r="H106" s="6">
        <v>39.458566249999997</v>
      </c>
      <c r="I106" s="6">
        <v>6.9225349773618712</v>
      </c>
      <c r="J106" s="6">
        <v>31.804026250000003</v>
      </c>
      <c r="K106" s="6">
        <v>5.1702953921558574</v>
      </c>
      <c r="L106" s="6">
        <v>34.987552500000007</v>
      </c>
      <c r="M106" s="6">
        <v>4.5617234027468347</v>
      </c>
      <c r="N106" s="6">
        <v>35.306552500000002</v>
      </c>
      <c r="O106" s="6">
        <v>3.91847119754547</v>
      </c>
      <c r="P106" s="6">
        <v>34.299628749999997</v>
      </c>
      <c r="Q106" s="6">
        <v>3.8538166975786838</v>
      </c>
    </row>
    <row r="107" spans="1:17" x14ac:dyDescent="0.25">
      <c r="A107">
        <v>90</v>
      </c>
      <c r="B107" s="6">
        <v>66.709400000000002</v>
      </c>
      <c r="C107" s="6">
        <v>6.8265472517572219</v>
      </c>
      <c r="D107" s="6">
        <v>67.065082499999988</v>
      </c>
      <c r="E107" s="6">
        <v>7.9523602377341875</v>
      </c>
      <c r="F107" s="6">
        <v>31.148006250000005</v>
      </c>
      <c r="G107" s="6">
        <v>5.1687912472088744</v>
      </c>
      <c r="H107" s="6">
        <v>40.163411250000003</v>
      </c>
      <c r="I107" s="6">
        <v>6.7300266429458206</v>
      </c>
      <c r="J107" s="6">
        <v>31.823778750000002</v>
      </c>
      <c r="K107" s="6">
        <v>5.1079995265525149</v>
      </c>
      <c r="L107" s="6">
        <v>34.635813749999997</v>
      </c>
      <c r="M107" s="6">
        <v>5.0159602550781575</v>
      </c>
      <c r="N107" s="6">
        <v>35.050661250000005</v>
      </c>
      <c r="O107" s="6">
        <v>4.1859015416437719</v>
      </c>
      <c r="P107" s="6">
        <v>34.322029999999998</v>
      </c>
      <c r="Q107" s="6">
        <v>3.8652647472973891</v>
      </c>
    </row>
    <row r="108" spans="1:17" x14ac:dyDescent="0.25">
      <c r="A108">
        <v>92</v>
      </c>
      <c r="B108" s="6">
        <v>66.317657499999996</v>
      </c>
      <c r="C108" s="6">
        <v>6.2409032427721325</v>
      </c>
      <c r="D108" s="6">
        <v>67.121603749999991</v>
      </c>
      <c r="E108" s="6">
        <v>6.9511465288540908</v>
      </c>
      <c r="F108" s="6">
        <v>30.649351249999999</v>
      </c>
      <c r="G108" s="6">
        <v>4.8155425780264913</v>
      </c>
      <c r="H108" s="6">
        <v>40.191765000000004</v>
      </c>
      <c r="I108" s="6">
        <v>6.1252696579742292</v>
      </c>
      <c r="J108" s="6">
        <v>31.549721249999997</v>
      </c>
      <c r="K108" s="6">
        <v>4.7125149388634417</v>
      </c>
      <c r="L108" s="6">
        <v>34.475568749999994</v>
      </c>
      <c r="M108" s="6">
        <v>4.5265992027416404</v>
      </c>
      <c r="N108" s="6">
        <v>35.0876175</v>
      </c>
      <c r="O108" s="6">
        <v>4.1397558079515644</v>
      </c>
      <c r="P108" s="6">
        <v>33.758865</v>
      </c>
      <c r="Q108" s="6">
        <v>3.6618168842529393</v>
      </c>
    </row>
    <row r="109" spans="1:17" x14ac:dyDescent="0.25">
      <c r="A109">
        <v>94</v>
      </c>
      <c r="B109" s="6">
        <v>65.669662500000001</v>
      </c>
      <c r="C109" s="6">
        <v>6.6023683933925286</v>
      </c>
      <c r="D109" s="6">
        <v>65.958481250000006</v>
      </c>
      <c r="E109" s="6">
        <v>6.7757425438164987</v>
      </c>
      <c r="F109" s="6">
        <v>30.535395000000001</v>
      </c>
      <c r="G109" s="6">
        <v>3.742453662515413</v>
      </c>
      <c r="H109" s="6">
        <v>39.781527499999996</v>
      </c>
      <c r="I109" s="6">
        <v>5.8382989473449509</v>
      </c>
      <c r="J109" s="6">
        <v>31.847492499999998</v>
      </c>
      <c r="K109" s="6">
        <v>4.7845765857277334</v>
      </c>
      <c r="L109" s="6">
        <v>34.12675875</v>
      </c>
      <c r="M109" s="6">
        <v>4.3451439650212702</v>
      </c>
      <c r="N109" s="6">
        <v>34.931974999999994</v>
      </c>
      <c r="O109" s="6">
        <v>4.2537341266380757</v>
      </c>
      <c r="P109" s="6">
        <v>33.118208750000001</v>
      </c>
      <c r="Q109" s="6">
        <v>3.9393742561681862</v>
      </c>
    </row>
    <row r="110" spans="1:17" x14ac:dyDescent="0.25">
      <c r="A110">
        <v>96</v>
      </c>
      <c r="B110" s="6">
        <v>65.455098749999991</v>
      </c>
      <c r="C110" s="6">
        <v>6.553442422766139</v>
      </c>
      <c r="D110" s="6">
        <v>65.930657499999995</v>
      </c>
      <c r="E110" s="6">
        <v>6.5969245486926518</v>
      </c>
      <c r="F110" s="6">
        <v>29.770597500000001</v>
      </c>
      <c r="G110" s="6">
        <v>3.3265030323890836</v>
      </c>
      <c r="H110" s="6">
        <v>39.483323749999997</v>
      </c>
      <c r="I110" s="6">
        <v>6.0800474885911324</v>
      </c>
      <c r="J110" s="6">
        <v>32.174868750000002</v>
      </c>
      <c r="K110" s="6">
        <v>4.8015457190326618</v>
      </c>
      <c r="L110" s="6">
        <v>34.542903750000001</v>
      </c>
      <c r="M110" s="6">
        <v>4.0430985175819316</v>
      </c>
      <c r="N110" s="6">
        <v>34.744331250000002</v>
      </c>
      <c r="O110" s="6">
        <v>4.0646985665373521</v>
      </c>
      <c r="P110" s="6">
        <v>32.863363749999998</v>
      </c>
      <c r="Q110" s="6">
        <v>3.837006601847774</v>
      </c>
    </row>
    <row r="111" spans="1:17" x14ac:dyDescent="0.25">
      <c r="A111">
        <v>98</v>
      </c>
      <c r="B111" s="6">
        <v>65.148310000000009</v>
      </c>
      <c r="C111" s="6">
        <v>6.305725062365946</v>
      </c>
      <c r="D111" s="6">
        <v>65.520976250000004</v>
      </c>
      <c r="E111" s="6">
        <v>6.26129512519163</v>
      </c>
      <c r="F111" s="6">
        <v>29.885204999999996</v>
      </c>
      <c r="G111" s="6">
        <v>2.189430492354119</v>
      </c>
      <c r="H111" s="6">
        <v>39.364944999999999</v>
      </c>
      <c r="I111" s="6">
        <v>6.4900160406600946</v>
      </c>
      <c r="J111" s="6">
        <v>31.824555</v>
      </c>
      <c r="K111" s="6">
        <v>4.7660115018823701</v>
      </c>
      <c r="L111" s="6">
        <v>35.265989999999995</v>
      </c>
      <c r="M111" s="6">
        <v>3.838561642392933</v>
      </c>
      <c r="N111" s="6">
        <v>34.618618749999996</v>
      </c>
      <c r="O111" s="6">
        <v>4.1802262398297714</v>
      </c>
      <c r="P111" s="6">
        <v>32.19727125</v>
      </c>
      <c r="Q111" s="6">
        <v>3.9913058734123483</v>
      </c>
    </row>
    <row r="112" spans="1:17" x14ac:dyDescent="0.25">
      <c r="A112">
        <v>100</v>
      </c>
      <c r="B112" s="6">
        <v>65.006933750000002</v>
      </c>
      <c r="C112" s="6">
        <v>6.8836964343983533</v>
      </c>
      <c r="D112" s="6">
        <v>65.619299999999996</v>
      </c>
      <c r="E112" s="6">
        <v>5.3629839636414154</v>
      </c>
      <c r="F112" s="6">
        <v>30.12688</v>
      </c>
      <c r="G112" s="6">
        <v>3.1334138780130649</v>
      </c>
      <c r="H112" s="6">
        <v>40.159857499999994</v>
      </c>
      <c r="I112" s="6">
        <v>6.7137480351175043</v>
      </c>
      <c r="J112" s="6">
        <v>32.133861249999995</v>
      </c>
      <c r="K112" s="6">
        <v>4.9607216036617432</v>
      </c>
      <c r="L112" s="6">
        <v>34.517768749999995</v>
      </c>
      <c r="M112" s="6">
        <v>4.2287402991891376</v>
      </c>
      <c r="N112" s="6">
        <v>34.445963749999997</v>
      </c>
      <c r="O112" s="6">
        <v>4.0845883240479433</v>
      </c>
      <c r="P112" s="6">
        <v>31.306681249999997</v>
      </c>
      <c r="Q112" s="6">
        <v>4.2306154688574775</v>
      </c>
    </row>
    <row r="113" spans="1:17" x14ac:dyDescent="0.25">
      <c r="A113">
        <v>102</v>
      </c>
      <c r="B113" s="6">
        <v>65.216653750000006</v>
      </c>
      <c r="C113" s="6">
        <v>7.1328595549346403</v>
      </c>
      <c r="D113" s="6">
        <v>65.027545000000003</v>
      </c>
      <c r="E113" s="6">
        <v>5.012129884537611</v>
      </c>
      <c r="F113" s="6">
        <v>29.804506249999996</v>
      </c>
      <c r="G113" s="6">
        <v>2.9720745171594265</v>
      </c>
      <c r="H113" s="6">
        <v>40.163557500000003</v>
      </c>
      <c r="I113" s="6">
        <v>7.4294480956642062</v>
      </c>
      <c r="J113" s="6">
        <v>32.088650000000001</v>
      </c>
      <c r="K113" s="6">
        <v>4.8498774353404848</v>
      </c>
      <c r="L113" s="6">
        <v>33.662790000000001</v>
      </c>
      <c r="M113" s="6">
        <v>4.5446572356504626</v>
      </c>
      <c r="N113" s="6">
        <v>34.680642499999998</v>
      </c>
      <c r="O113" s="6">
        <v>3.9988264700339169</v>
      </c>
      <c r="P113" s="6">
        <v>32.129078750000005</v>
      </c>
      <c r="Q113" s="6">
        <v>3.3295705589813989</v>
      </c>
    </row>
    <row r="114" spans="1:17" x14ac:dyDescent="0.25">
      <c r="A114">
        <v>104</v>
      </c>
      <c r="B114" s="6">
        <v>65.457563749999991</v>
      </c>
      <c r="C114" s="6">
        <v>6.6623111755437181</v>
      </c>
      <c r="D114" s="6">
        <v>64.966166250000001</v>
      </c>
      <c r="E114" s="6">
        <v>4.6468112607086187</v>
      </c>
      <c r="F114" s="6">
        <v>29.606637499999998</v>
      </c>
      <c r="G114" s="6">
        <v>3.2812718846156148</v>
      </c>
      <c r="H114" s="6">
        <v>39.836543750000004</v>
      </c>
      <c r="I114" s="6">
        <v>7.2282186405934867</v>
      </c>
      <c r="J114" s="6">
        <v>32.356037499999999</v>
      </c>
      <c r="K114" s="6">
        <v>4.5619785975981717</v>
      </c>
      <c r="L114" s="6">
        <v>34.198608750000005</v>
      </c>
      <c r="M114" s="6">
        <v>4.5801916261124447</v>
      </c>
      <c r="N114" s="6">
        <v>35.125102499999997</v>
      </c>
      <c r="O114" s="6">
        <v>4.5935920557493848</v>
      </c>
      <c r="P114" s="6">
        <v>32.684167500000001</v>
      </c>
      <c r="Q114" s="6">
        <v>3.9391365217923928</v>
      </c>
    </row>
    <row r="115" spans="1:17" x14ac:dyDescent="0.25">
      <c r="A115">
        <v>106</v>
      </c>
      <c r="B115" s="6">
        <v>64.611906250000004</v>
      </c>
      <c r="C115" s="6">
        <v>6.0879535123634492</v>
      </c>
      <c r="D115" s="6">
        <v>66.031952500000003</v>
      </c>
      <c r="E115" s="6">
        <v>5.5005722694228609</v>
      </c>
      <c r="F115" s="6">
        <v>30.072362499999997</v>
      </c>
      <c r="G115" s="6">
        <v>3.5462762659258584</v>
      </c>
      <c r="H115" s="6">
        <v>39.65932875</v>
      </c>
      <c r="I115" s="6">
        <v>7.0446359335746367</v>
      </c>
      <c r="J115" s="6">
        <v>32.251894999999998</v>
      </c>
      <c r="K115" s="6">
        <v>4.5958162475206956</v>
      </c>
      <c r="L115" s="6">
        <v>33.896759999999993</v>
      </c>
      <c r="M115" s="6">
        <v>4.7572715771149001</v>
      </c>
      <c r="N115" s="6">
        <v>35.074375000000003</v>
      </c>
      <c r="O115" s="6">
        <v>4.3874321453727028</v>
      </c>
      <c r="P115" s="6">
        <v>32.218233750000003</v>
      </c>
      <c r="Q115" s="6">
        <v>4.1548407563435337</v>
      </c>
    </row>
    <row r="116" spans="1:17" x14ac:dyDescent="0.25">
      <c r="A116">
        <v>108</v>
      </c>
      <c r="B116" s="6">
        <v>64.78621625000001</v>
      </c>
      <c r="C116" s="6">
        <v>6.2002326886213268</v>
      </c>
      <c r="D116" s="6">
        <v>65.130148750000004</v>
      </c>
      <c r="E116" s="6">
        <v>5.2126018420325329</v>
      </c>
      <c r="F116" s="6">
        <v>30.09533875</v>
      </c>
      <c r="G116" s="6">
        <v>3.483306030682038</v>
      </c>
      <c r="H116" s="6">
        <v>39.71952125</v>
      </c>
      <c r="I116" s="6">
        <v>7.1036839945788834</v>
      </c>
      <c r="J116" s="6">
        <v>31.97585625</v>
      </c>
      <c r="K116" s="6">
        <v>4.3824409805693012</v>
      </c>
      <c r="L116" s="6">
        <v>33.526052499999999</v>
      </c>
      <c r="M116" s="6">
        <v>5.199152057421867</v>
      </c>
      <c r="N116" s="6">
        <v>35.253258750000001</v>
      </c>
      <c r="O116" s="6">
        <v>4.1814968303989035</v>
      </c>
      <c r="P116" s="6">
        <v>31.578867500000001</v>
      </c>
      <c r="Q116" s="6">
        <v>3.8667896721658757</v>
      </c>
    </row>
    <row r="117" spans="1:17" x14ac:dyDescent="0.25">
      <c r="A117">
        <v>110</v>
      </c>
      <c r="B117" s="6">
        <v>64.729493750000003</v>
      </c>
      <c r="C117" s="6">
        <v>6.148043303126892</v>
      </c>
      <c r="D117" s="6">
        <v>64.936891250000002</v>
      </c>
      <c r="E117" s="6">
        <v>5.4534407774689306</v>
      </c>
      <c r="F117" s="6">
        <v>29.620398750000003</v>
      </c>
      <c r="G117" s="6">
        <v>3.2579569129073254</v>
      </c>
      <c r="H117" s="6">
        <v>39.614661250000012</v>
      </c>
      <c r="I117" s="6">
        <v>6.1859492863573458</v>
      </c>
      <c r="J117" s="6">
        <v>31.989595000000001</v>
      </c>
      <c r="K117" s="6">
        <v>4.2428066352592477</v>
      </c>
      <c r="L117" s="6">
        <v>33.263182500000006</v>
      </c>
      <c r="M117" s="6">
        <v>5.1306026352825587</v>
      </c>
      <c r="N117" s="6">
        <v>35.328013749999997</v>
      </c>
      <c r="O117" s="6">
        <v>4.0005093535415961</v>
      </c>
      <c r="P117" s="6">
        <v>31.392881249999999</v>
      </c>
      <c r="Q117" s="6">
        <v>3.7567886958359753</v>
      </c>
    </row>
    <row r="118" spans="1:17" x14ac:dyDescent="0.25">
      <c r="A118">
        <v>112</v>
      </c>
      <c r="B118" s="6">
        <v>63.796068750000003</v>
      </c>
      <c r="C118" s="6">
        <v>6.373249267992029</v>
      </c>
      <c r="D118" s="6">
        <v>64.863708750000001</v>
      </c>
      <c r="E118" s="6">
        <v>5.6871780217112882</v>
      </c>
      <c r="F118" s="6">
        <v>29.067746250000003</v>
      </c>
      <c r="G118" s="6">
        <v>3.4335048351062865</v>
      </c>
      <c r="H118" s="6">
        <v>39.841345000000004</v>
      </c>
      <c r="I118" s="6">
        <v>6.3633902546578636</v>
      </c>
      <c r="J118" s="6">
        <v>31.894548750000002</v>
      </c>
      <c r="K118" s="6">
        <v>4.1289472267650416</v>
      </c>
      <c r="L118" s="6">
        <v>33.51585875</v>
      </c>
      <c r="M118" s="6">
        <v>5.0449401987422995</v>
      </c>
      <c r="N118" s="6">
        <v>35.685789999999997</v>
      </c>
      <c r="O118" s="6">
        <v>4.0454933834360487</v>
      </c>
      <c r="P118" s="6">
        <v>31.460641250000002</v>
      </c>
      <c r="Q118" s="6">
        <v>4.2947438213688285</v>
      </c>
    </row>
    <row r="119" spans="1:17" x14ac:dyDescent="0.25">
      <c r="A119">
        <v>114</v>
      </c>
      <c r="B119" s="6">
        <v>63.07444375</v>
      </c>
      <c r="C119" s="6">
        <v>5.8822859433109356</v>
      </c>
      <c r="D119" s="6">
        <v>64.565683750000005</v>
      </c>
      <c r="E119" s="6">
        <v>5.5805412518700566</v>
      </c>
      <c r="F119" s="6">
        <v>28.481314999999999</v>
      </c>
      <c r="G119" s="6">
        <v>4.2294795079773033</v>
      </c>
      <c r="H119" s="6">
        <v>40.66729875</v>
      </c>
      <c r="I119" s="6">
        <v>6.8199953490663043</v>
      </c>
      <c r="J119" s="6">
        <v>32.945392499999997</v>
      </c>
      <c r="K119" s="6">
        <v>4.0196587492589568</v>
      </c>
      <c r="L119" s="6">
        <v>33.460628749999998</v>
      </c>
      <c r="M119" s="6">
        <v>5.3676467992628041</v>
      </c>
      <c r="N119" s="6">
        <v>35.519885000000002</v>
      </c>
      <c r="O119" s="6">
        <v>3.766300100410171</v>
      </c>
      <c r="P119" s="6">
        <v>31.392841249999996</v>
      </c>
      <c r="Q119" s="6">
        <v>4.2457832952425996</v>
      </c>
    </row>
    <row r="120" spans="1:17" x14ac:dyDescent="0.25">
      <c r="A120">
        <v>116</v>
      </c>
      <c r="B120" s="6">
        <v>62.803058750000005</v>
      </c>
      <c r="C120" s="6">
        <v>5.7013248057939059</v>
      </c>
      <c r="D120" s="6">
        <v>64.513871249999994</v>
      </c>
      <c r="E120" s="6">
        <v>5.5851277108416193</v>
      </c>
      <c r="F120" s="6">
        <v>28.67821</v>
      </c>
      <c r="G120" s="6">
        <v>3.8720662714628156</v>
      </c>
      <c r="H120" s="6">
        <v>40.267090000000003</v>
      </c>
      <c r="I120" s="6">
        <v>6.8570705788824116</v>
      </c>
      <c r="J120" s="6">
        <v>33.040291249999996</v>
      </c>
      <c r="K120" s="6">
        <v>4.0646281820126271</v>
      </c>
      <c r="L120" s="6">
        <v>33.700463749999997</v>
      </c>
      <c r="M120" s="6">
        <v>4.8792618692148038</v>
      </c>
      <c r="N120" s="6">
        <v>35.717202499999999</v>
      </c>
      <c r="O120" s="6">
        <v>3.7552671159710922</v>
      </c>
      <c r="P120" s="6">
        <v>30.520380000000003</v>
      </c>
      <c r="Q120" s="6">
        <v>4.2313008282441729</v>
      </c>
    </row>
    <row r="121" spans="1:17" x14ac:dyDescent="0.25">
      <c r="A121">
        <v>118</v>
      </c>
      <c r="B121" s="6">
        <v>62.410917499999996</v>
      </c>
      <c r="C121" s="6">
        <v>6.1357082256528255</v>
      </c>
      <c r="D121" s="6">
        <v>64.512339999999995</v>
      </c>
      <c r="E121" s="6">
        <v>5.2618115616700889</v>
      </c>
      <c r="F121" s="6">
        <v>28.570729999999998</v>
      </c>
      <c r="G121" s="6">
        <v>3.7602072791270706</v>
      </c>
      <c r="H121" s="6">
        <v>39.971339999999998</v>
      </c>
      <c r="I121" s="6">
        <v>6.1983139716337385</v>
      </c>
      <c r="J121" s="6">
        <v>33.151976249999997</v>
      </c>
      <c r="K121" s="6">
        <v>3.7260087348090773</v>
      </c>
      <c r="L121" s="6">
        <v>34.165383750000004</v>
      </c>
      <c r="M121" s="6">
        <v>4.6826225387835176</v>
      </c>
      <c r="N121" s="6">
        <v>36.160620000000002</v>
      </c>
      <c r="O121" s="6">
        <v>3.9329467678891774</v>
      </c>
      <c r="P121" s="6">
        <v>30.44764</v>
      </c>
      <c r="Q121" s="6">
        <v>3.4997099216399152</v>
      </c>
    </row>
    <row r="122" spans="1:17" x14ac:dyDescent="0.25">
      <c r="A122">
        <v>120</v>
      </c>
      <c r="B122" s="6">
        <v>62.61422000000001</v>
      </c>
      <c r="C122" s="6">
        <v>5.9315035741285689</v>
      </c>
      <c r="D122" s="6">
        <v>64.604026250000004</v>
      </c>
      <c r="E122" s="6">
        <v>5.4313874610796686</v>
      </c>
      <c r="F122" s="6">
        <v>28.616683750000004</v>
      </c>
      <c r="G122" s="6">
        <v>3.2256091615535829</v>
      </c>
      <c r="H122" s="6">
        <v>40.170775000000006</v>
      </c>
      <c r="I122" s="6">
        <v>5.0804714744130672</v>
      </c>
      <c r="J122" s="6">
        <v>33.255890000000001</v>
      </c>
      <c r="K122" s="6">
        <v>4.013586744954555</v>
      </c>
      <c r="L122" s="6">
        <v>33.791302499999993</v>
      </c>
      <c r="M122" s="6">
        <v>4.5306119445991033</v>
      </c>
      <c r="N122" s="6">
        <v>36.251248749999995</v>
      </c>
      <c r="O122" s="6">
        <v>3.802338722652943</v>
      </c>
      <c r="P122" s="6">
        <v>30.315536249999997</v>
      </c>
      <c r="Q122" s="6">
        <v>3.7004491583588308</v>
      </c>
    </row>
    <row r="123" spans="1:17" x14ac:dyDescent="0.25">
      <c r="A123">
        <v>122</v>
      </c>
      <c r="B123" s="6">
        <v>62.366378750000003</v>
      </c>
      <c r="C123" s="6">
        <v>6.0407997404202129</v>
      </c>
      <c r="D123" s="6">
        <v>64.285698749999995</v>
      </c>
      <c r="E123" s="6">
        <v>5.8066640168935146</v>
      </c>
      <c r="F123" s="6">
        <v>28.409981250000001</v>
      </c>
      <c r="G123" s="6">
        <v>3.3458777037327367</v>
      </c>
      <c r="H123" s="6">
        <v>40.357172499999997</v>
      </c>
      <c r="I123" s="6">
        <v>4.9541265430163222</v>
      </c>
      <c r="J123" s="6">
        <v>33.474031250000003</v>
      </c>
      <c r="K123" s="6">
        <v>3.9121392621730426</v>
      </c>
      <c r="L123" s="6">
        <v>34.730948749999996</v>
      </c>
      <c r="M123" s="6">
        <v>4.9184097462580674</v>
      </c>
      <c r="N123" s="6">
        <v>35.982177499999999</v>
      </c>
      <c r="O123" s="6">
        <v>3.3892192500661191</v>
      </c>
      <c r="P123" s="6">
        <v>30.975630000000002</v>
      </c>
      <c r="Q123" s="6">
        <v>3.6175932547033143</v>
      </c>
    </row>
    <row r="124" spans="1:17" x14ac:dyDescent="0.25">
      <c r="A124">
        <v>124</v>
      </c>
      <c r="B124" s="6">
        <v>62.270958749999998</v>
      </c>
      <c r="C124" s="6">
        <v>6.1030388876023007</v>
      </c>
      <c r="D124" s="6">
        <v>64.198686249999994</v>
      </c>
      <c r="E124" s="6">
        <v>5.6015933712559338</v>
      </c>
      <c r="F124" s="6">
        <v>28.880017499999997</v>
      </c>
      <c r="G124" s="6">
        <v>3.2013699549519292</v>
      </c>
      <c r="H124" s="6">
        <v>40.760761249999995</v>
      </c>
      <c r="I124" s="6">
        <v>4.9582283242793839</v>
      </c>
      <c r="J124" s="6">
        <v>33.779922499999998</v>
      </c>
      <c r="K124" s="6">
        <v>4.3105842138414472</v>
      </c>
      <c r="L124" s="6">
        <v>34.282097499999999</v>
      </c>
      <c r="M124" s="6">
        <v>5.1902447615304252</v>
      </c>
      <c r="N124" s="6">
        <v>36.303494999999998</v>
      </c>
      <c r="O124" s="6">
        <v>3.9045273360773503</v>
      </c>
      <c r="P124" s="6">
        <v>31.118541249999996</v>
      </c>
      <c r="Q124" s="6">
        <v>3.9048045448762347</v>
      </c>
    </row>
    <row r="125" spans="1:17" x14ac:dyDescent="0.25">
      <c r="A125">
        <v>126</v>
      </c>
      <c r="B125" s="6">
        <v>61.799866250000001</v>
      </c>
      <c r="C125" s="6">
        <v>6.0818474453449154</v>
      </c>
      <c r="D125" s="6">
        <v>63.702064999999997</v>
      </c>
      <c r="E125" s="6">
        <v>5.203615100720846</v>
      </c>
      <c r="F125" s="6">
        <v>28.853386249999996</v>
      </c>
      <c r="G125" s="6">
        <v>3.5009855949430531</v>
      </c>
      <c r="H125" s="6">
        <v>41.443953749999999</v>
      </c>
      <c r="I125" s="6">
        <v>5.1522507947181406</v>
      </c>
      <c r="J125" s="6">
        <v>34.012754999999999</v>
      </c>
      <c r="K125" s="6">
        <v>4.1355944971854139</v>
      </c>
      <c r="L125" s="6">
        <v>33.664122499999998</v>
      </c>
      <c r="M125" s="6">
        <v>4.7165593678781219</v>
      </c>
      <c r="N125" s="6">
        <v>36.505621249999997</v>
      </c>
      <c r="O125" s="6">
        <v>3.9183476406881477</v>
      </c>
      <c r="P125" s="6">
        <v>30.511913750000001</v>
      </c>
      <c r="Q125" s="6">
        <v>3.9597272982648053</v>
      </c>
    </row>
    <row r="126" spans="1:17" x14ac:dyDescent="0.25">
      <c r="A126">
        <v>128</v>
      </c>
      <c r="B126" s="6">
        <v>62.203454999999998</v>
      </c>
      <c r="C126" s="6">
        <v>6.2726006169829489</v>
      </c>
      <c r="D126" s="6">
        <v>64.144140000000007</v>
      </c>
      <c r="E126" s="6">
        <v>4.8920796175604124</v>
      </c>
      <c r="F126" s="6">
        <v>28.604086250000002</v>
      </c>
      <c r="G126" s="6">
        <v>3.6038548762434042</v>
      </c>
      <c r="H126" s="6">
        <v>40.943112500000005</v>
      </c>
      <c r="I126" s="6">
        <v>5.4815021302826574</v>
      </c>
      <c r="J126" s="6">
        <v>33.976140000000001</v>
      </c>
      <c r="K126" s="6">
        <v>4.3954817031725746</v>
      </c>
      <c r="L126" s="6">
        <v>34.0231675</v>
      </c>
      <c r="M126" s="6">
        <v>4.4376937945845238</v>
      </c>
      <c r="N126" s="6">
        <v>36.736897499999998</v>
      </c>
      <c r="O126" s="6">
        <v>4.0628670103811881</v>
      </c>
      <c r="P126" s="6">
        <v>30.116401249999999</v>
      </c>
      <c r="Q126" s="6">
        <v>3.736187551573924</v>
      </c>
    </row>
    <row r="127" spans="1:17" x14ac:dyDescent="0.25">
      <c r="A127">
        <v>130</v>
      </c>
      <c r="B127" s="6">
        <v>62.094718749999998</v>
      </c>
      <c r="C127" s="6">
        <v>6.055023369163071</v>
      </c>
      <c r="D127" s="6">
        <v>64.664717499999995</v>
      </c>
      <c r="E127" s="6">
        <v>5.4808722651799444</v>
      </c>
      <c r="F127" s="6">
        <v>28.284811249999997</v>
      </c>
      <c r="G127" s="6">
        <v>3.8663396157652721</v>
      </c>
      <c r="H127" s="6">
        <v>41.171068749999996</v>
      </c>
      <c r="I127" s="6">
        <v>5.177714460436329</v>
      </c>
      <c r="J127" s="6">
        <v>34.27615999999999</v>
      </c>
      <c r="K127" s="6">
        <v>4.3300165678581246</v>
      </c>
      <c r="L127" s="6">
        <v>34.193022499999998</v>
      </c>
      <c r="M127" s="6">
        <v>4.402666237502455</v>
      </c>
      <c r="N127" s="6">
        <v>36.708567500000001</v>
      </c>
      <c r="O127" s="6">
        <v>3.941509139935325</v>
      </c>
      <c r="P127" s="6">
        <v>30.4276175</v>
      </c>
      <c r="Q127" s="6">
        <v>3.5309266906534202</v>
      </c>
    </row>
    <row r="128" spans="1:17" x14ac:dyDescent="0.25">
      <c r="A128">
        <v>132</v>
      </c>
      <c r="B128" s="6">
        <v>61.413574999999994</v>
      </c>
      <c r="C128" s="6">
        <v>6.6079122483845927</v>
      </c>
      <c r="D128" s="6">
        <v>63.559346250000004</v>
      </c>
      <c r="E128" s="6">
        <v>5.2753137138324222</v>
      </c>
      <c r="F128" s="6">
        <v>28.063128749999997</v>
      </c>
      <c r="G128" s="6">
        <v>4.0917050932845882</v>
      </c>
      <c r="H128" s="6">
        <v>41.002013749999996</v>
      </c>
      <c r="I128" s="6">
        <v>5.4769615711107349</v>
      </c>
      <c r="J128" s="6">
        <v>34.195432500000003</v>
      </c>
      <c r="K128" s="6">
        <v>4.3733108071081128</v>
      </c>
      <c r="L128" s="6">
        <v>33.551202499999995</v>
      </c>
      <c r="M128" s="6">
        <v>4.0562573615149393</v>
      </c>
      <c r="N128" s="6">
        <v>36.335625</v>
      </c>
      <c r="O128" s="6">
        <v>3.4701668056557464</v>
      </c>
      <c r="P128" s="6">
        <v>30.398647499999999</v>
      </c>
      <c r="Q128" s="6">
        <v>3.1815744505069796</v>
      </c>
    </row>
    <row r="129" spans="1:17" x14ac:dyDescent="0.25">
      <c r="A129">
        <v>134</v>
      </c>
      <c r="B129" s="6">
        <v>61.430342500000002</v>
      </c>
      <c r="C129" s="6">
        <v>6.1638597494178713</v>
      </c>
      <c r="D129" s="6">
        <v>63.948106250000009</v>
      </c>
      <c r="E129" s="6">
        <v>5.4233005775540812</v>
      </c>
      <c r="F129" s="6">
        <v>28.053897500000001</v>
      </c>
      <c r="G129" s="6">
        <v>4.2796077756780013</v>
      </c>
      <c r="H129" s="6">
        <v>41.209207500000005</v>
      </c>
      <c r="I129" s="6">
        <v>5.4726342348788544</v>
      </c>
      <c r="J129" s="6">
        <v>34.785843750000005</v>
      </c>
      <c r="K129" s="6">
        <v>4.2614301802649583</v>
      </c>
      <c r="L129" s="6">
        <v>33.444575</v>
      </c>
      <c r="M129" s="6">
        <v>4.1830948570018194</v>
      </c>
      <c r="N129" s="6">
        <v>36.368277500000005</v>
      </c>
      <c r="O129" s="6">
        <v>4.0310468934314656</v>
      </c>
      <c r="P129" s="6">
        <v>30.888672499999998</v>
      </c>
      <c r="Q129" s="6">
        <v>3.748986133835897</v>
      </c>
    </row>
    <row r="130" spans="1:17" x14ac:dyDescent="0.25">
      <c r="A130">
        <v>136</v>
      </c>
      <c r="B130" s="6">
        <v>61.445156250000004</v>
      </c>
      <c r="C130" s="6">
        <v>5.6519967246251515</v>
      </c>
      <c r="D130" s="6">
        <v>63.671628750000004</v>
      </c>
      <c r="E130" s="6">
        <v>6.1060116495516885</v>
      </c>
      <c r="F130" s="6">
        <v>28.457361250000005</v>
      </c>
      <c r="G130" s="6">
        <v>3.859922982037427</v>
      </c>
      <c r="H130" s="6">
        <v>40.924487499999998</v>
      </c>
      <c r="I130" s="6">
        <v>5.5590311581217886</v>
      </c>
      <c r="J130" s="6">
        <v>34.633431250000001</v>
      </c>
      <c r="K130" s="6">
        <v>4.3330296183398787</v>
      </c>
      <c r="L130" s="6">
        <v>33.424873750000003</v>
      </c>
      <c r="M130" s="6">
        <v>2.9908666187993798</v>
      </c>
      <c r="N130" s="6">
        <v>36.503077500000003</v>
      </c>
      <c r="O130" s="6">
        <v>3.9650318370908186</v>
      </c>
      <c r="P130" s="6">
        <v>29.917935000000003</v>
      </c>
      <c r="Q130" s="6">
        <v>3.957282325662387</v>
      </c>
    </row>
    <row r="131" spans="1:17" x14ac:dyDescent="0.25">
      <c r="A131">
        <v>138</v>
      </c>
      <c r="B131" s="6">
        <v>61.293454999999994</v>
      </c>
      <c r="C131" s="6">
        <v>6.0493534271007015</v>
      </c>
      <c r="D131" s="6">
        <v>63.358166250000004</v>
      </c>
      <c r="E131" s="6">
        <v>5.6582728672933778</v>
      </c>
      <c r="F131" s="6">
        <v>28.47435625</v>
      </c>
      <c r="G131" s="6">
        <v>4.0043431800669245</v>
      </c>
      <c r="H131" s="6">
        <v>41.184867499999996</v>
      </c>
      <c r="I131" s="6">
        <v>5.9385293125544987</v>
      </c>
      <c r="J131" s="6">
        <v>34.850619999999999</v>
      </c>
      <c r="K131" s="6">
        <v>4.3539888769466106</v>
      </c>
      <c r="L131" s="6">
        <v>33.305408749999998</v>
      </c>
      <c r="M131" s="6">
        <v>3.4877841878671192</v>
      </c>
      <c r="N131" s="6">
        <v>36.362838750000002</v>
      </c>
      <c r="O131" s="6">
        <v>3.8269308751643036</v>
      </c>
      <c r="P131" s="6">
        <v>30.088345000000004</v>
      </c>
      <c r="Q131" s="6">
        <v>4.0163889755164179</v>
      </c>
    </row>
    <row r="132" spans="1:17" x14ac:dyDescent="0.25">
      <c r="A132">
        <v>140</v>
      </c>
      <c r="B132" s="6">
        <v>61.639707500000007</v>
      </c>
      <c r="C132" s="6">
        <v>6.7634787370456051</v>
      </c>
      <c r="D132" s="6">
        <v>63.194139999999997</v>
      </c>
      <c r="E132" s="6">
        <v>6.0545905297943152</v>
      </c>
      <c r="F132" s="6">
        <v>29.032920000000004</v>
      </c>
      <c r="G132" s="6">
        <v>4.1294746120057235</v>
      </c>
      <c r="H132" s="6">
        <v>41.335248750000005</v>
      </c>
      <c r="I132" s="6">
        <v>6.501127363445188</v>
      </c>
      <c r="J132" s="6">
        <v>35.051147499999999</v>
      </c>
      <c r="K132" s="6">
        <v>4.6384376142424371</v>
      </c>
      <c r="L132" s="6">
        <v>34.084477499999998</v>
      </c>
      <c r="M132" s="6">
        <v>3.452627353725553</v>
      </c>
      <c r="N132" s="6">
        <v>36.979923749999998</v>
      </c>
      <c r="O132" s="6">
        <v>4.0823827907422574</v>
      </c>
      <c r="P132" s="6">
        <v>30.328836249999995</v>
      </c>
      <c r="Q132" s="6">
        <v>4.6291933206606037</v>
      </c>
    </row>
    <row r="133" spans="1:17" x14ac:dyDescent="0.25">
      <c r="A133">
        <v>142</v>
      </c>
      <c r="B133" s="6">
        <v>61.768477499999996</v>
      </c>
      <c r="C133" s="6">
        <v>6.7756238513563192</v>
      </c>
      <c r="D133" s="6">
        <v>63.509431250000006</v>
      </c>
      <c r="E133" s="6">
        <v>6.1086340832186803</v>
      </c>
      <c r="F133" s="6">
        <v>29.158841250000002</v>
      </c>
      <c r="G133" s="6">
        <v>3.8577187347655104</v>
      </c>
      <c r="H133" s="6">
        <v>41.285517500000005</v>
      </c>
      <c r="I133" s="6">
        <v>6.3643386665990844</v>
      </c>
      <c r="J133" s="6">
        <v>34.659546249999998</v>
      </c>
      <c r="K133" s="6">
        <v>4.7186968363175694</v>
      </c>
      <c r="L133" s="6">
        <v>33.937627499999998</v>
      </c>
      <c r="M133" s="6">
        <v>3.1241708682014746</v>
      </c>
      <c r="N133" s="6">
        <v>36.866167500000003</v>
      </c>
      <c r="O133" s="6">
        <v>3.9825558674509862</v>
      </c>
      <c r="P133" s="6">
        <v>29.973278749999999</v>
      </c>
      <c r="Q133" s="6">
        <v>4.0079074622158943</v>
      </c>
    </row>
    <row r="134" spans="1:17" x14ac:dyDescent="0.25">
      <c r="A134">
        <v>144</v>
      </c>
      <c r="B134" s="6">
        <v>61.616587499999994</v>
      </c>
      <c r="C134" s="6">
        <v>6.7426154312046505</v>
      </c>
      <c r="D134" s="6">
        <v>63.404928749999996</v>
      </c>
      <c r="E134" s="6">
        <v>6.0362552785345276</v>
      </c>
      <c r="F134" s="6">
        <v>29.014388749999998</v>
      </c>
      <c r="G134" s="6">
        <v>3.4256339776873337</v>
      </c>
      <c r="H134" s="6">
        <v>40.847966249999999</v>
      </c>
      <c r="I134" s="6">
        <v>6.5547566893171929</v>
      </c>
      <c r="J134" s="6">
        <v>34.608347500000001</v>
      </c>
      <c r="K134" s="6">
        <v>4.8052013519252013</v>
      </c>
      <c r="L134" s="6">
        <v>33.940071250000003</v>
      </c>
      <c r="M134" s="6">
        <v>3.3584847032830041</v>
      </c>
      <c r="N134" s="6">
        <v>36.538083749999998</v>
      </c>
      <c r="O134" s="6">
        <v>3.8131816428244263</v>
      </c>
      <c r="P134" s="6">
        <v>30.344122499999997</v>
      </c>
      <c r="Q134" s="6">
        <v>3.5563355488330699</v>
      </c>
    </row>
    <row r="135" spans="1:17" x14ac:dyDescent="0.25">
      <c r="A135">
        <v>146</v>
      </c>
      <c r="B135" s="6">
        <v>61.636731250000004</v>
      </c>
      <c r="C135" s="6">
        <v>6.9714511691834904</v>
      </c>
      <c r="D135" s="6">
        <v>62.642438749999997</v>
      </c>
      <c r="E135" s="6">
        <v>5.104545826100586</v>
      </c>
      <c r="F135" s="6">
        <v>28.675452499999999</v>
      </c>
      <c r="G135" s="6">
        <v>4.0218325048594323</v>
      </c>
      <c r="H135" s="6">
        <v>40.763618749999999</v>
      </c>
      <c r="I135" s="6">
        <v>6.5467775257152976</v>
      </c>
      <c r="J135" s="6">
        <v>34.484005000000003</v>
      </c>
      <c r="K135" s="6">
        <v>4.6199668122914863</v>
      </c>
      <c r="L135" s="6">
        <v>33.61547625</v>
      </c>
      <c r="M135" s="6">
        <v>3.0339166050541722</v>
      </c>
      <c r="N135" s="6">
        <v>36.533113750000005</v>
      </c>
      <c r="O135" s="6">
        <v>3.7715427940098687</v>
      </c>
      <c r="P135" s="6">
        <v>30.498997499999998</v>
      </c>
      <c r="Q135" s="6">
        <v>3.8730613235293339</v>
      </c>
    </row>
    <row r="136" spans="1:17" x14ac:dyDescent="0.25">
      <c r="A136">
        <v>148</v>
      </c>
      <c r="B136" s="6">
        <v>61.719059999999999</v>
      </c>
      <c r="C136" s="6">
        <v>7.1245382698003796</v>
      </c>
      <c r="D136" s="6">
        <v>62.240232500000005</v>
      </c>
      <c r="E136" s="6">
        <v>5.6797701910349083</v>
      </c>
      <c r="F136" s="6">
        <v>28.556032499999997</v>
      </c>
      <c r="G136" s="6">
        <v>3.6301260570803775</v>
      </c>
      <c r="H136" s="6">
        <v>40.949122500000001</v>
      </c>
      <c r="I136" s="6">
        <v>6.5401153074902938</v>
      </c>
      <c r="J136" s="6">
        <v>34.557156250000006</v>
      </c>
      <c r="K136" s="6">
        <v>4.7809871232254766</v>
      </c>
      <c r="L136" s="6">
        <v>33.377108749999998</v>
      </c>
      <c r="M136" s="6">
        <v>3.3428805073709906</v>
      </c>
      <c r="N136" s="6">
        <v>36.428582500000005</v>
      </c>
      <c r="O136" s="6">
        <v>3.8449252670687084</v>
      </c>
      <c r="P136" s="6">
        <v>30.431257499999997</v>
      </c>
      <c r="Q136" s="6">
        <v>4.1036883804565072</v>
      </c>
    </row>
    <row r="137" spans="1:17" x14ac:dyDescent="0.25">
      <c r="A137">
        <v>150</v>
      </c>
      <c r="B137" s="6">
        <v>61.591929999999998</v>
      </c>
      <c r="C137" s="6">
        <v>7.2932578163602715</v>
      </c>
      <c r="D137" s="6">
        <v>62.578921250000008</v>
      </c>
      <c r="E137" s="6">
        <v>5.335762879782135</v>
      </c>
      <c r="F137" s="6">
        <v>28.275026250000003</v>
      </c>
      <c r="G137" s="6">
        <v>3.7354444155847508</v>
      </c>
      <c r="H137" s="6">
        <v>41.123090000000005</v>
      </c>
      <c r="I137" s="6">
        <v>6.3671192511114878</v>
      </c>
      <c r="J137" s="6">
        <v>34.825956249999997</v>
      </c>
      <c r="K137" s="6">
        <v>4.7725092845036308</v>
      </c>
      <c r="L137" s="6">
        <v>32.95880125</v>
      </c>
      <c r="M137" s="6">
        <v>3.2748732342505935</v>
      </c>
      <c r="N137" s="6">
        <v>36.336376250000001</v>
      </c>
      <c r="O137" s="6">
        <v>3.6404157050292265</v>
      </c>
      <c r="P137" s="6">
        <v>30.321620000000003</v>
      </c>
      <c r="Q137" s="6">
        <v>4.3221724377417949</v>
      </c>
    </row>
    <row r="138" spans="1:17" x14ac:dyDescent="0.25">
      <c r="A138">
        <v>152</v>
      </c>
      <c r="B138" s="6">
        <v>62.102966249999994</v>
      </c>
      <c r="C138" s="6">
        <v>7.2478436418702774</v>
      </c>
      <c r="D138" s="6">
        <v>62.650778750000001</v>
      </c>
      <c r="E138" s="6">
        <v>6.0313711283410436</v>
      </c>
      <c r="F138" s="6">
        <v>28.538614999999997</v>
      </c>
      <c r="G138" s="6">
        <v>3.674705433266066</v>
      </c>
      <c r="H138" s="6">
        <v>41.55935625</v>
      </c>
      <c r="I138" s="6">
        <v>6.5654253856222855</v>
      </c>
      <c r="J138" s="6">
        <v>34.907917499999996</v>
      </c>
      <c r="K138" s="6">
        <v>4.88324841187901</v>
      </c>
      <c r="L138" s="6">
        <v>33.073123750000001</v>
      </c>
      <c r="M138" s="6">
        <v>3.3584737729284777</v>
      </c>
      <c r="N138" s="6">
        <v>36.595022499999999</v>
      </c>
      <c r="O138" s="6">
        <v>3.8803619776244762</v>
      </c>
      <c r="P138" s="6">
        <v>30.1804925</v>
      </c>
      <c r="Q138" s="6">
        <v>4.3524393577359293</v>
      </c>
    </row>
    <row r="139" spans="1:17" x14ac:dyDescent="0.25">
      <c r="A139">
        <v>154</v>
      </c>
      <c r="B139" s="6">
        <v>62.291248749999994</v>
      </c>
      <c r="C139" s="6">
        <v>6.9381460356720126</v>
      </c>
      <c r="D139" s="6">
        <v>62.419347500000001</v>
      </c>
      <c r="E139" s="6">
        <v>5.3126746781817662</v>
      </c>
      <c r="F139" s="6">
        <v>28.328223750000003</v>
      </c>
      <c r="G139" s="6">
        <v>3.6547263245861838</v>
      </c>
      <c r="H139" s="6">
        <v>41.690283749999999</v>
      </c>
      <c r="I139" s="6">
        <v>6.505441630127704</v>
      </c>
      <c r="J139" s="6">
        <v>34.809905000000001</v>
      </c>
      <c r="K139" s="6">
        <v>5.0024934621171697</v>
      </c>
      <c r="L139" s="6">
        <v>33.871143749999995</v>
      </c>
      <c r="M139" s="6">
        <v>3.0238760180269351</v>
      </c>
      <c r="N139" s="6">
        <v>36.615509999999993</v>
      </c>
      <c r="O139" s="6">
        <v>3.8503046593906505</v>
      </c>
      <c r="P139" s="6">
        <v>30.710526250000004</v>
      </c>
      <c r="Q139" s="6">
        <v>4.5163634736199372</v>
      </c>
    </row>
    <row r="140" spans="1:17" x14ac:dyDescent="0.25">
      <c r="A140">
        <v>156</v>
      </c>
      <c r="B140" s="6">
        <v>62.367202500000005</v>
      </c>
      <c r="C140" s="6">
        <v>7.1584702881860895</v>
      </c>
      <c r="D140" s="6">
        <v>62.072163750000001</v>
      </c>
      <c r="E140" s="6">
        <v>5.0829616259321142</v>
      </c>
      <c r="F140" s="6">
        <v>28.444702499999998</v>
      </c>
      <c r="G140" s="6">
        <v>3.7892295698689207</v>
      </c>
      <c r="H140" s="6">
        <v>41.468114999999997</v>
      </c>
      <c r="I140" s="6">
        <v>6.657320201916848</v>
      </c>
      <c r="J140" s="6">
        <v>34.835043750000004</v>
      </c>
      <c r="K140" s="6">
        <v>4.7132120130143713</v>
      </c>
      <c r="L140" s="6">
        <v>33.622651249999997</v>
      </c>
      <c r="M140" s="6">
        <v>3.3263958576492278</v>
      </c>
      <c r="N140" s="6">
        <v>36.786891250000004</v>
      </c>
      <c r="O140" s="6">
        <v>3.8190657334301825</v>
      </c>
      <c r="P140" s="6">
        <v>30.923538749999999</v>
      </c>
      <c r="Q140" s="6">
        <v>4.4048941523844851</v>
      </c>
    </row>
    <row r="141" spans="1:17" x14ac:dyDescent="0.25">
      <c r="A141">
        <v>158</v>
      </c>
      <c r="B141" s="6">
        <v>61.931204999999999</v>
      </c>
      <c r="C141" s="6">
        <v>6.8691357295296092</v>
      </c>
      <c r="D141" s="6">
        <v>62.386902500000012</v>
      </c>
      <c r="E141" s="6">
        <v>5.2135073885886793</v>
      </c>
      <c r="F141" s="6">
        <v>28.306948749999997</v>
      </c>
      <c r="G141" s="6">
        <v>3.7216319471887611</v>
      </c>
      <c r="H141" s="6">
        <v>41.536416249999995</v>
      </c>
      <c r="I141" s="6">
        <v>6.980064007894101</v>
      </c>
      <c r="J141" s="6">
        <v>34.749533749999998</v>
      </c>
      <c r="K141" s="6">
        <v>5.1109413051705586</v>
      </c>
      <c r="L141" s="6">
        <v>32.577327500000003</v>
      </c>
      <c r="M141" s="6">
        <v>3.2233358740742091</v>
      </c>
      <c r="N141" s="6">
        <v>36.568247499999998</v>
      </c>
      <c r="O141" s="6">
        <v>3.5939684621694665</v>
      </c>
      <c r="P141" s="6">
        <v>31.068613749999997</v>
      </c>
      <c r="Q141" s="6">
        <v>4.6117839695283456</v>
      </c>
    </row>
    <row r="142" spans="1:17" x14ac:dyDescent="0.25">
      <c r="A142">
        <v>160</v>
      </c>
      <c r="B142" s="6">
        <v>61.299723750000005</v>
      </c>
      <c r="C142" s="6">
        <v>7.3457538347247011</v>
      </c>
      <c r="D142" s="6">
        <v>61.623552500000002</v>
      </c>
      <c r="E142" s="6">
        <v>5.2715210875153238</v>
      </c>
      <c r="F142" s="6">
        <v>28.149066250000001</v>
      </c>
      <c r="G142" s="6">
        <v>3.9660822170056655</v>
      </c>
      <c r="H142" s="6">
        <v>41.646906250000001</v>
      </c>
      <c r="I142" s="6">
        <v>7.1281682750127517</v>
      </c>
      <c r="J142" s="6">
        <v>34.827205000000006</v>
      </c>
      <c r="K142" s="6">
        <v>4.9506338831254331</v>
      </c>
      <c r="L142" s="6">
        <v>32.644562500000006</v>
      </c>
      <c r="M142" s="6">
        <v>2.8433429596548412</v>
      </c>
      <c r="N142" s="6">
        <v>36.585336250000005</v>
      </c>
      <c r="O142" s="6">
        <v>3.552575913069759</v>
      </c>
      <c r="P142" s="6">
        <v>31.101101249999999</v>
      </c>
      <c r="Q142" s="6">
        <v>4.5328971850336455</v>
      </c>
    </row>
    <row r="143" spans="1:17" x14ac:dyDescent="0.25">
      <c r="A143" s="23">
        <v>162</v>
      </c>
      <c r="B143" s="25">
        <v>61.694162499999997</v>
      </c>
      <c r="C143" s="6">
        <v>7.2077777293381757</v>
      </c>
      <c r="D143" s="24">
        <v>61.7878775</v>
      </c>
      <c r="E143" s="6">
        <v>5.7534677115343884</v>
      </c>
      <c r="F143" s="24">
        <v>28.477924999999999</v>
      </c>
      <c r="G143" s="6">
        <v>3.5912281438214313</v>
      </c>
      <c r="H143" s="24">
        <v>41.348063749999994</v>
      </c>
      <c r="I143" s="6">
        <v>7.4764087199452804</v>
      </c>
      <c r="J143" s="24">
        <v>34.429868749999997</v>
      </c>
      <c r="K143" s="6">
        <v>5.5094795666842291</v>
      </c>
      <c r="L143" s="24">
        <v>33.02812625</v>
      </c>
      <c r="M143" s="6">
        <v>3.1005598554734335</v>
      </c>
      <c r="N143" s="24">
        <v>36.7968075</v>
      </c>
      <c r="O143" s="6">
        <v>3.9134451995803992</v>
      </c>
      <c r="P143" s="24">
        <v>31.4630875</v>
      </c>
      <c r="Q143" s="6">
        <v>4.6550223360628245</v>
      </c>
    </row>
    <row r="145" spans="1:17" x14ac:dyDescent="0.25">
      <c r="A145" s="2"/>
      <c r="B145" s="2" t="s">
        <v>3</v>
      </c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</row>
    <row r="146" spans="1:17" x14ac:dyDescent="0.25">
      <c r="A146" s="2"/>
      <c r="B146" s="2" t="s">
        <v>4</v>
      </c>
      <c r="C146" s="2" t="s">
        <v>7</v>
      </c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</row>
    <row r="147" spans="1:17" x14ac:dyDescent="0.25">
      <c r="A147" s="2"/>
      <c r="B147" s="2" t="s">
        <v>5</v>
      </c>
      <c r="C147" s="3" t="s">
        <v>6</v>
      </c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</row>
    <row r="148" spans="1:17" x14ac:dyDescent="0.25">
      <c r="A148" s="2"/>
      <c r="B148" s="46" t="s">
        <v>2</v>
      </c>
      <c r="C148" s="46"/>
      <c r="D148" s="46" t="s">
        <v>67</v>
      </c>
      <c r="E148" s="46"/>
      <c r="F148" s="46" t="s">
        <v>68</v>
      </c>
      <c r="G148" s="46"/>
      <c r="H148" s="46" t="s">
        <v>69</v>
      </c>
      <c r="I148" s="46"/>
      <c r="J148" s="46" t="s">
        <v>70</v>
      </c>
      <c r="K148" s="46"/>
      <c r="L148" s="46" t="s">
        <v>64</v>
      </c>
      <c r="M148" s="46"/>
      <c r="N148" s="46" t="s">
        <v>65</v>
      </c>
      <c r="O148" s="46"/>
      <c r="P148" s="46" t="s">
        <v>71</v>
      </c>
      <c r="Q148" s="46"/>
    </row>
    <row r="149" spans="1:17" x14ac:dyDescent="0.25">
      <c r="A149" s="2" t="s">
        <v>9</v>
      </c>
      <c r="B149" s="2" t="s">
        <v>0</v>
      </c>
      <c r="C149" s="2" t="s">
        <v>1</v>
      </c>
      <c r="D149" s="2" t="s">
        <v>0</v>
      </c>
      <c r="E149" s="2" t="s">
        <v>1</v>
      </c>
      <c r="F149" s="2" t="s">
        <v>0</v>
      </c>
      <c r="G149" s="2" t="s">
        <v>1</v>
      </c>
      <c r="H149" s="2" t="s">
        <v>0</v>
      </c>
      <c r="I149" s="2" t="s">
        <v>1</v>
      </c>
      <c r="J149" s="2" t="s">
        <v>0</v>
      </c>
      <c r="K149" s="2" t="s">
        <v>1</v>
      </c>
      <c r="L149" s="2" t="s">
        <v>0</v>
      </c>
      <c r="M149" s="2" t="s">
        <v>1</v>
      </c>
      <c r="N149" s="2" t="s">
        <v>0</v>
      </c>
      <c r="O149" s="2" t="s">
        <v>1</v>
      </c>
      <c r="P149" s="2" t="s">
        <v>0</v>
      </c>
      <c r="Q149" s="2" t="s">
        <v>1</v>
      </c>
    </row>
    <row r="150" spans="1:17" x14ac:dyDescent="0.25">
      <c r="A150">
        <v>0</v>
      </c>
      <c r="B150">
        <v>100</v>
      </c>
      <c r="C150">
        <v>0</v>
      </c>
      <c r="D150">
        <v>100</v>
      </c>
      <c r="E150">
        <v>0</v>
      </c>
      <c r="F150">
        <v>100</v>
      </c>
      <c r="G150">
        <v>0</v>
      </c>
      <c r="H150">
        <v>100</v>
      </c>
      <c r="I150">
        <v>0</v>
      </c>
      <c r="J150">
        <v>100</v>
      </c>
      <c r="K150">
        <v>0</v>
      </c>
      <c r="L150">
        <v>100</v>
      </c>
      <c r="M150">
        <v>0</v>
      </c>
      <c r="N150">
        <v>100</v>
      </c>
      <c r="O150">
        <v>0</v>
      </c>
      <c r="P150">
        <v>100</v>
      </c>
      <c r="Q150">
        <v>0</v>
      </c>
    </row>
    <row r="151" spans="1:17" x14ac:dyDescent="0.25">
      <c r="A151">
        <v>2</v>
      </c>
      <c r="B151">
        <v>96.968422499999988</v>
      </c>
      <c r="C151">
        <v>1.337287885495771</v>
      </c>
      <c r="D151">
        <v>97.943136249999995</v>
      </c>
      <c r="E151">
        <v>2.3396035232648811</v>
      </c>
      <c r="F151">
        <v>102.01259999999998</v>
      </c>
      <c r="G151">
        <v>0.59027542300183866</v>
      </c>
      <c r="H151">
        <v>101.22038000000001</v>
      </c>
      <c r="I151">
        <v>0.99891029442087731</v>
      </c>
      <c r="J151">
        <v>103.1091875</v>
      </c>
      <c r="K151">
        <v>0.68080180933495749</v>
      </c>
      <c r="L151">
        <v>102.3530375</v>
      </c>
      <c r="M151">
        <v>0.92245472238140114</v>
      </c>
      <c r="N151">
        <v>101.477225</v>
      </c>
      <c r="O151">
        <v>0.98608095731283407</v>
      </c>
      <c r="P151">
        <v>102.9863625</v>
      </c>
      <c r="Q151">
        <v>0.90469024248289165</v>
      </c>
    </row>
    <row r="152" spans="1:17" x14ac:dyDescent="0.25">
      <c r="A152">
        <v>4</v>
      </c>
      <c r="B152">
        <v>99.270120000000006</v>
      </c>
      <c r="C152">
        <v>0.62236964504625558</v>
      </c>
      <c r="D152">
        <v>102.25423374999998</v>
      </c>
      <c r="E152">
        <v>1.7220863295646487</v>
      </c>
      <c r="F152">
        <v>106.01768750000001</v>
      </c>
      <c r="G152">
        <v>0.94889371301202519</v>
      </c>
      <c r="H152">
        <v>92.532279999999986</v>
      </c>
      <c r="I152">
        <v>1.8670119075209466</v>
      </c>
      <c r="J152">
        <v>101.88928750000001</v>
      </c>
      <c r="K152">
        <v>2.4388024253091407</v>
      </c>
      <c r="L152">
        <v>103.8604875</v>
      </c>
      <c r="M152">
        <v>1.306973617214114</v>
      </c>
      <c r="N152">
        <v>102.3537875</v>
      </c>
      <c r="O152">
        <v>1.4382056437080708</v>
      </c>
      <c r="P152">
        <v>105.58218749999999</v>
      </c>
      <c r="Q152">
        <v>1.8670389621252557</v>
      </c>
    </row>
    <row r="153" spans="1:17" x14ac:dyDescent="0.25">
      <c r="A153">
        <v>6</v>
      </c>
      <c r="B153">
        <v>104.1757825</v>
      </c>
      <c r="C153">
        <v>4.3711179706848204</v>
      </c>
      <c r="D153">
        <v>106.14256250000001</v>
      </c>
      <c r="E153">
        <v>2.3953819303701356</v>
      </c>
      <c r="F153">
        <v>101.3836075</v>
      </c>
      <c r="G153">
        <v>1.9206674323835329</v>
      </c>
      <c r="H153">
        <v>70.973063749999994</v>
      </c>
      <c r="I153">
        <v>4.0976457622241389</v>
      </c>
      <c r="J153">
        <v>87.594201249999998</v>
      </c>
      <c r="K153">
        <v>5.2684640510314713</v>
      </c>
      <c r="L153">
        <v>94.696618750000013</v>
      </c>
      <c r="M153">
        <v>2.1361551526190552</v>
      </c>
      <c r="N153">
        <v>95.994780000000006</v>
      </c>
      <c r="O153">
        <v>1.4961104457726375</v>
      </c>
      <c r="P153">
        <v>99.662941250000003</v>
      </c>
      <c r="Q153">
        <v>1.3891543820291992</v>
      </c>
    </row>
    <row r="154" spans="1:17" x14ac:dyDescent="0.25">
      <c r="A154">
        <v>8</v>
      </c>
      <c r="B154">
        <v>107.49933625000001</v>
      </c>
      <c r="C154">
        <v>5.9076080858667703</v>
      </c>
      <c r="D154">
        <v>105.95105000000001</v>
      </c>
      <c r="E154">
        <v>3.3139146847044816</v>
      </c>
      <c r="F154">
        <v>92.591538749999998</v>
      </c>
      <c r="G154">
        <v>3.3556848982526581</v>
      </c>
      <c r="H154">
        <v>48.1500725</v>
      </c>
      <c r="I154">
        <v>4.7097106096440537</v>
      </c>
      <c r="J154">
        <v>70.040203750000003</v>
      </c>
      <c r="K154">
        <v>7.8848559737684889</v>
      </c>
      <c r="L154">
        <v>82.693975000000009</v>
      </c>
      <c r="M154">
        <v>2.9475379701286295</v>
      </c>
      <c r="N154">
        <v>84.775133750000009</v>
      </c>
      <c r="O154">
        <v>2.0678109863871619</v>
      </c>
      <c r="P154">
        <v>88.577855</v>
      </c>
      <c r="Q154">
        <v>2.1954619361936105</v>
      </c>
    </row>
    <row r="155" spans="1:17" x14ac:dyDescent="0.25">
      <c r="A155">
        <v>10</v>
      </c>
      <c r="B155">
        <v>109.86067249999999</v>
      </c>
      <c r="C155">
        <v>5.7750351558491628</v>
      </c>
      <c r="D155">
        <v>107.29468749999999</v>
      </c>
      <c r="E155">
        <v>3.4870265949077242</v>
      </c>
      <c r="F155">
        <v>80.826333750000003</v>
      </c>
      <c r="G155">
        <v>5.5411018929314473</v>
      </c>
      <c r="H155">
        <v>30.556087499999997</v>
      </c>
      <c r="I155">
        <v>5.4016085923124795</v>
      </c>
      <c r="J155">
        <v>51.131826250000003</v>
      </c>
      <c r="K155">
        <v>8.841216310653909</v>
      </c>
      <c r="L155">
        <v>69.650804999999991</v>
      </c>
      <c r="M155">
        <v>2.709531708058607</v>
      </c>
      <c r="N155">
        <v>73.193791250000004</v>
      </c>
      <c r="O155">
        <v>2.971100381998383</v>
      </c>
      <c r="P155">
        <v>77.955248749999996</v>
      </c>
      <c r="Q155">
        <v>2.931560355964197</v>
      </c>
    </row>
    <row r="156" spans="1:17" x14ac:dyDescent="0.25">
      <c r="A156">
        <v>12</v>
      </c>
      <c r="B156">
        <v>110.2076375</v>
      </c>
      <c r="C156">
        <v>5.9870241432905322</v>
      </c>
      <c r="D156">
        <v>105.89417624999999</v>
      </c>
      <c r="E156">
        <v>4.8229952907346325</v>
      </c>
      <c r="F156">
        <v>70.737281249999995</v>
      </c>
      <c r="G156">
        <v>6.4093155906314143</v>
      </c>
      <c r="H156">
        <v>20.501631249999999</v>
      </c>
      <c r="I156">
        <v>5.2938900420164572</v>
      </c>
      <c r="J156">
        <v>37.293553750000001</v>
      </c>
      <c r="K156">
        <v>8.5011428839802772</v>
      </c>
      <c r="L156">
        <v>58.789259999999999</v>
      </c>
      <c r="M156">
        <v>2.9757628038286246</v>
      </c>
      <c r="N156">
        <v>63.439521249999999</v>
      </c>
      <c r="O156">
        <v>3.8172003390653915</v>
      </c>
      <c r="P156">
        <v>67.308136250000004</v>
      </c>
      <c r="Q156">
        <v>3.3691273052451507</v>
      </c>
    </row>
    <row r="157" spans="1:17" x14ac:dyDescent="0.25">
      <c r="A157">
        <v>14</v>
      </c>
      <c r="B157">
        <v>109.27225</v>
      </c>
      <c r="C157">
        <v>5.8836095398573134</v>
      </c>
      <c r="D157">
        <v>105.5635625</v>
      </c>
      <c r="E157">
        <v>4.834386595768251</v>
      </c>
      <c r="F157">
        <v>63.311127499999998</v>
      </c>
      <c r="G157">
        <v>7.4544238050917944</v>
      </c>
      <c r="H157">
        <v>14.424023749999998</v>
      </c>
      <c r="I157">
        <v>4.7132207162829207</v>
      </c>
      <c r="J157">
        <v>28.0877275</v>
      </c>
      <c r="K157">
        <v>9.5406053615005799</v>
      </c>
      <c r="L157">
        <v>51.258173749999997</v>
      </c>
      <c r="M157">
        <v>2.9892908367284097</v>
      </c>
      <c r="N157">
        <v>57.0392875</v>
      </c>
      <c r="O157">
        <v>4.9994796512005868</v>
      </c>
      <c r="P157">
        <v>60.911548749999994</v>
      </c>
      <c r="Q157">
        <v>4.2790896560992886</v>
      </c>
    </row>
    <row r="158" spans="1:17" x14ac:dyDescent="0.25">
      <c r="A158">
        <v>16</v>
      </c>
      <c r="B158">
        <v>108.811425</v>
      </c>
      <c r="C158">
        <v>5.4827421247834556</v>
      </c>
      <c r="D158">
        <v>104.6013425</v>
      </c>
      <c r="E158">
        <v>4.5378955659692899</v>
      </c>
      <c r="F158">
        <v>59.167157500000002</v>
      </c>
      <c r="G158">
        <v>7.9848713788353276</v>
      </c>
      <c r="H158">
        <v>11.103894625000001</v>
      </c>
      <c r="I158">
        <v>3.7263110652968146</v>
      </c>
      <c r="J158">
        <v>21.508215</v>
      </c>
      <c r="K158">
        <v>9.0164677020452437</v>
      </c>
      <c r="L158">
        <v>46.304489999999994</v>
      </c>
      <c r="M158">
        <v>3.2102623056535422</v>
      </c>
      <c r="N158">
        <v>52.970042499999998</v>
      </c>
      <c r="O158">
        <v>5.9157345342775987</v>
      </c>
      <c r="P158">
        <v>56.046828750000003</v>
      </c>
      <c r="Q158">
        <v>5.0363023065599357</v>
      </c>
    </row>
    <row r="159" spans="1:17" x14ac:dyDescent="0.25">
      <c r="A159">
        <v>18</v>
      </c>
      <c r="B159">
        <v>110.04650000000001</v>
      </c>
      <c r="C159">
        <v>5.9292052795884871</v>
      </c>
      <c r="D159">
        <v>107.86515125</v>
      </c>
      <c r="E159">
        <v>4.6688379670305471</v>
      </c>
      <c r="F159">
        <v>54.8072625</v>
      </c>
      <c r="G159">
        <v>8.8340272518608085</v>
      </c>
      <c r="H159">
        <v>9.4092858750000001</v>
      </c>
      <c r="I159">
        <v>3.0349438220834282</v>
      </c>
      <c r="J159">
        <v>17.416631750000001</v>
      </c>
      <c r="K159">
        <v>8.7282965149337404</v>
      </c>
      <c r="L159">
        <v>43.656623750000001</v>
      </c>
      <c r="M159">
        <v>3.8287292555165657</v>
      </c>
      <c r="N159">
        <v>51.516072500000007</v>
      </c>
      <c r="O159">
        <v>6.3887213210034028</v>
      </c>
      <c r="P159">
        <v>54.011727499999999</v>
      </c>
      <c r="Q159">
        <v>6.1692684577037875</v>
      </c>
    </row>
    <row r="160" spans="1:17" x14ac:dyDescent="0.25">
      <c r="A160">
        <v>20</v>
      </c>
      <c r="B160">
        <v>109.76561249999999</v>
      </c>
      <c r="C160">
        <v>4.8819359972344722</v>
      </c>
      <c r="D160">
        <v>108.20576249999998</v>
      </c>
      <c r="E160">
        <v>4.2573489159738562</v>
      </c>
      <c r="F160">
        <v>52.720762499999999</v>
      </c>
      <c r="G160">
        <v>8.4935919240592064</v>
      </c>
      <c r="H160">
        <v>8.6989611250000003</v>
      </c>
      <c r="I160">
        <v>2.9151553927224181</v>
      </c>
      <c r="J160">
        <v>14.784473499999997</v>
      </c>
      <c r="K160">
        <v>8.5471599942401362</v>
      </c>
      <c r="L160">
        <v>42.148966250000001</v>
      </c>
      <c r="M160">
        <v>4.1532090470079188</v>
      </c>
      <c r="N160">
        <v>49.723750000000003</v>
      </c>
      <c r="O160">
        <v>6.6008743229249687</v>
      </c>
      <c r="P160">
        <v>52.303141249999996</v>
      </c>
      <c r="Q160">
        <v>6.3198115482513622</v>
      </c>
    </row>
    <row r="161" spans="1:17" x14ac:dyDescent="0.25">
      <c r="A161">
        <v>22</v>
      </c>
      <c r="B161">
        <v>110.401</v>
      </c>
      <c r="C161">
        <v>5.2763369203927848</v>
      </c>
      <c r="D161">
        <v>108.7954125</v>
      </c>
      <c r="E161">
        <v>3.7123295571775063</v>
      </c>
      <c r="F161">
        <v>52.701471249999997</v>
      </c>
      <c r="G161">
        <v>10.000462793117952</v>
      </c>
      <c r="H161">
        <v>8.3328898749999993</v>
      </c>
      <c r="I161">
        <v>2.8261430318747363</v>
      </c>
      <c r="J161">
        <v>13.739259375</v>
      </c>
      <c r="K161">
        <v>8.7572466661567034</v>
      </c>
      <c r="L161">
        <v>41.009822500000006</v>
      </c>
      <c r="M161">
        <v>4.4258398217392969</v>
      </c>
      <c r="N161">
        <v>48.6774475</v>
      </c>
      <c r="O161">
        <v>6.8959456704044086</v>
      </c>
      <c r="P161">
        <v>50.506397499999999</v>
      </c>
      <c r="Q161">
        <v>6.2961207938653825</v>
      </c>
    </row>
    <row r="162" spans="1:17" x14ac:dyDescent="0.25">
      <c r="A162">
        <v>24</v>
      </c>
      <c r="B162">
        <v>110.66592499999999</v>
      </c>
      <c r="C162">
        <v>5.4762155357851832</v>
      </c>
      <c r="D162">
        <v>108.4077875</v>
      </c>
      <c r="E162">
        <v>3.8557594120476097</v>
      </c>
      <c r="F162">
        <v>51.390497500000002</v>
      </c>
      <c r="G162">
        <v>10.338205116314608</v>
      </c>
      <c r="H162">
        <v>7.8027860000000011</v>
      </c>
      <c r="I162">
        <v>2.9496476910445559</v>
      </c>
      <c r="J162">
        <v>12.026833625</v>
      </c>
      <c r="K162">
        <v>8.0670405340543869</v>
      </c>
      <c r="L162">
        <v>39.667024999999995</v>
      </c>
      <c r="M162">
        <v>5.3127558494556713</v>
      </c>
      <c r="N162">
        <v>47.727046250000001</v>
      </c>
      <c r="O162">
        <v>7.0565474342803478</v>
      </c>
      <c r="P162">
        <v>50.023531249999991</v>
      </c>
      <c r="Q162">
        <v>6.8516923687116318</v>
      </c>
    </row>
    <row r="163" spans="1:17" x14ac:dyDescent="0.25">
      <c r="A163">
        <v>26</v>
      </c>
      <c r="B163">
        <v>112.77666250000001</v>
      </c>
      <c r="C163">
        <v>5.350443945818304</v>
      </c>
      <c r="D163">
        <v>110.6868125</v>
      </c>
      <c r="E163">
        <v>2.8301881485324865</v>
      </c>
      <c r="F163">
        <v>51.318082500000003</v>
      </c>
      <c r="G163">
        <v>10.931217319541464</v>
      </c>
      <c r="H163">
        <v>7.6600053749999999</v>
      </c>
      <c r="I163">
        <v>2.89943616839067</v>
      </c>
      <c r="J163">
        <v>11.088582374999998</v>
      </c>
      <c r="K163">
        <v>7.7024079348295551</v>
      </c>
      <c r="L163">
        <v>39.865731250000003</v>
      </c>
      <c r="M163">
        <v>5.0872813218860209</v>
      </c>
      <c r="N163">
        <v>47.890111250000004</v>
      </c>
      <c r="O163">
        <v>7.8805338467540116</v>
      </c>
      <c r="P163">
        <v>50.128390000000003</v>
      </c>
      <c r="Q163">
        <v>6.8416914228390837</v>
      </c>
    </row>
    <row r="164" spans="1:17" x14ac:dyDescent="0.25">
      <c r="A164">
        <v>28</v>
      </c>
      <c r="B164">
        <v>112.15961250000001</v>
      </c>
      <c r="C164">
        <v>4.476857195744997</v>
      </c>
      <c r="D164">
        <v>109.50175000000002</v>
      </c>
      <c r="E164">
        <v>2.1032125469148375</v>
      </c>
      <c r="F164">
        <v>50.287297500000001</v>
      </c>
      <c r="G164">
        <v>11.027001966663178</v>
      </c>
      <c r="H164">
        <v>7.8912196249999997</v>
      </c>
      <c r="I164">
        <v>3.1963918746299691</v>
      </c>
      <c r="J164">
        <v>10.329507124999999</v>
      </c>
      <c r="K164">
        <v>7.3073144414735829</v>
      </c>
      <c r="L164">
        <v>38.508043750000006</v>
      </c>
      <c r="M164">
        <v>4.858198954820887</v>
      </c>
      <c r="N164">
        <v>47.023844999999994</v>
      </c>
      <c r="O164">
        <v>8.1767901934913194</v>
      </c>
      <c r="P164">
        <v>49.086561249999995</v>
      </c>
      <c r="Q164">
        <v>6.613158679476542</v>
      </c>
    </row>
    <row r="165" spans="1:17" x14ac:dyDescent="0.25">
      <c r="A165">
        <v>30</v>
      </c>
      <c r="B165">
        <v>111.5631625</v>
      </c>
      <c r="C165">
        <v>5.2192657368966877</v>
      </c>
      <c r="D165">
        <v>110.83052499999999</v>
      </c>
      <c r="E165">
        <v>2.9258115907171787</v>
      </c>
      <c r="F165">
        <v>49.410441250000005</v>
      </c>
      <c r="G165">
        <v>10.95937026313033</v>
      </c>
      <c r="H165">
        <v>7.4707256250000009</v>
      </c>
      <c r="I165">
        <v>2.6246509891077849</v>
      </c>
      <c r="J165">
        <v>9.8368948749999987</v>
      </c>
      <c r="K165">
        <v>6.5202974492566383</v>
      </c>
      <c r="L165">
        <v>38.191405000000003</v>
      </c>
      <c r="M165">
        <v>4.7226092012440271</v>
      </c>
      <c r="N165">
        <v>46.399598749999996</v>
      </c>
      <c r="O165">
        <v>8.2089794791000799</v>
      </c>
      <c r="P165">
        <v>49.086069999999999</v>
      </c>
      <c r="Q165">
        <v>6.780740539895004</v>
      </c>
    </row>
    <row r="166" spans="1:17" x14ac:dyDescent="0.25">
      <c r="A166">
        <v>32</v>
      </c>
      <c r="B166">
        <v>112.72618749999998</v>
      </c>
      <c r="C166">
        <v>5.0881433704833583</v>
      </c>
      <c r="D166">
        <v>113.46827500000002</v>
      </c>
      <c r="E166">
        <v>2.9931415789893725</v>
      </c>
      <c r="F166">
        <v>47.920995000000005</v>
      </c>
      <c r="G166">
        <v>10.458759687441418</v>
      </c>
      <c r="H166">
        <v>6.5376943749999992</v>
      </c>
      <c r="I166">
        <v>2.055008361848925</v>
      </c>
      <c r="J166">
        <v>8.894518999999999</v>
      </c>
      <c r="K166">
        <v>5.5680111564000798</v>
      </c>
      <c r="L166">
        <v>38.113313749999996</v>
      </c>
      <c r="M166">
        <v>4.802860767763705</v>
      </c>
      <c r="N166">
        <v>45.97077625</v>
      </c>
      <c r="O166">
        <v>8.710166757475049</v>
      </c>
      <c r="P166">
        <v>49.054123750000002</v>
      </c>
      <c r="Q166">
        <v>6.9184039667088904</v>
      </c>
    </row>
    <row r="167" spans="1:17" x14ac:dyDescent="0.25">
      <c r="A167">
        <v>34</v>
      </c>
      <c r="B167">
        <v>113.7356625</v>
      </c>
      <c r="C167">
        <v>6.039749266099026</v>
      </c>
      <c r="D167">
        <v>113.80767499999999</v>
      </c>
      <c r="E167">
        <v>2.9565559109164523</v>
      </c>
      <c r="F167">
        <v>46.781890000000004</v>
      </c>
      <c r="G167">
        <v>10.921156754330092</v>
      </c>
      <c r="H167">
        <v>6.0189576250000005</v>
      </c>
      <c r="I167">
        <v>1.9705930101246107</v>
      </c>
      <c r="J167">
        <v>8.5683582499999993</v>
      </c>
      <c r="K167">
        <v>5.014401978517923</v>
      </c>
      <c r="L167">
        <v>37.338823750000003</v>
      </c>
      <c r="M167">
        <v>5.1022911614267015</v>
      </c>
      <c r="N167">
        <v>45.920391249999994</v>
      </c>
      <c r="O167">
        <v>9.3968784756753951</v>
      </c>
      <c r="P167">
        <v>48.911721249999999</v>
      </c>
      <c r="Q167">
        <v>6.9552385456080188</v>
      </c>
    </row>
    <row r="168" spans="1:17" x14ac:dyDescent="0.25">
      <c r="A168">
        <v>36</v>
      </c>
      <c r="B168">
        <v>114.282675</v>
      </c>
      <c r="C168">
        <v>5.3812503941347138</v>
      </c>
      <c r="D168">
        <v>114.1081125</v>
      </c>
      <c r="E168">
        <v>4.2052806893349883</v>
      </c>
      <c r="F168">
        <v>46.575926249999995</v>
      </c>
      <c r="G168">
        <v>10.994652445624382</v>
      </c>
      <c r="H168">
        <v>5.5494984999999994</v>
      </c>
      <c r="I168">
        <v>1.8088491761898657</v>
      </c>
      <c r="J168">
        <v>8.1135036249999999</v>
      </c>
      <c r="K168">
        <v>4.7782286817630153</v>
      </c>
      <c r="L168">
        <v>36.674646250000002</v>
      </c>
      <c r="M168">
        <v>5.2208814140285371</v>
      </c>
      <c r="N168">
        <v>46.2269425</v>
      </c>
      <c r="O168">
        <v>9.9525279762464631</v>
      </c>
      <c r="P168">
        <v>48.130543749999994</v>
      </c>
      <c r="Q168">
        <v>7.0754114478133907</v>
      </c>
    </row>
    <row r="169" spans="1:17" x14ac:dyDescent="0.25">
      <c r="A169">
        <v>38</v>
      </c>
      <c r="B169">
        <v>115.4385375</v>
      </c>
      <c r="C169">
        <v>4.0618492786345177</v>
      </c>
      <c r="D169">
        <v>115.064775</v>
      </c>
      <c r="E169">
        <v>3.9160454733538268</v>
      </c>
      <c r="F169">
        <v>45.8743725</v>
      </c>
      <c r="G169">
        <v>11.904033922665414</v>
      </c>
      <c r="H169">
        <v>5.2305075000000008</v>
      </c>
      <c r="I169">
        <v>1.7625120353051467</v>
      </c>
      <c r="J169">
        <v>7.5453791250000002</v>
      </c>
      <c r="K169">
        <v>4.3552929726438441</v>
      </c>
      <c r="L169">
        <v>36.198751250000001</v>
      </c>
      <c r="M169">
        <v>5.0598961676437479</v>
      </c>
      <c r="N169">
        <v>45.756977499999998</v>
      </c>
      <c r="O169">
        <v>9.768924331343694</v>
      </c>
      <c r="P169">
        <v>48.094123750000008</v>
      </c>
      <c r="Q169">
        <v>7.125420332864425</v>
      </c>
    </row>
    <row r="170" spans="1:17" x14ac:dyDescent="0.25">
      <c r="A170">
        <v>40</v>
      </c>
      <c r="B170">
        <v>116.042</v>
      </c>
      <c r="C170">
        <v>4.9087801091513574</v>
      </c>
      <c r="D170">
        <v>116.75579999999999</v>
      </c>
      <c r="E170">
        <v>3.6843907583208382</v>
      </c>
      <c r="F170">
        <v>44.852936249999999</v>
      </c>
      <c r="G170">
        <v>11.859791477586084</v>
      </c>
      <c r="H170">
        <v>4.9318477500000002</v>
      </c>
      <c r="I170">
        <v>1.7751075044616129</v>
      </c>
      <c r="J170">
        <v>7.3172071249999995</v>
      </c>
      <c r="K170">
        <v>4.1677893683117091</v>
      </c>
      <c r="L170">
        <v>36.085574999999999</v>
      </c>
      <c r="M170">
        <v>5.3548092584423728</v>
      </c>
      <c r="N170">
        <v>46.120723750000003</v>
      </c>
      <c r="O170">
        <v>10.246625367106157</v>
      </c>
      <c r="P170">
        <v>48.262715</v>
      </c>
      <c r="Q170">
        <v>7.4053887729375818</v>
      </c>
    </row>
    <row r="171" spans="1:17" x14ac:dyDescent="0.25">
      <c r="A171">
        <v>42</v>
      </c>
      <c r="B171">
        <v>117.56880000000001</v>
      </c>
      <c r="C171">
        <v>4.7129940062024245</v>
      </c>
      <c r="D171">
        <v>119.8923875</v>
      </c>
      <c r="E171">
        <v>4.2730388210375247</v>
      </c>
      <c r="F171">
        <v>44.442427500000001</v>
      </c>
      <c r="G171">
        <v>12.051098440573531</v>
      </c>
      <c r="H171">
        <v>4.8968970000000001</v>
      </c>
      <c r="I171">
        <v>1.9503323550836147</v>
      </c>
      <c r="J171">
        <v>6.802025875</v>
      </c>
      <c r="K171">
        <v>3.9336721134200885</v>
      </c>
      <c r="L171">
        <v>35.761252499999998</v>
      </c>
      <c r="M171">
        <v>5.239756727033603</v>
      </c>
      <c r="N171">
        <v>46.14343749999999</v>
      </c>
      <c r="O171">
        <v>10.320618424984</v>
      </c>
      <c r="P171">
        <v>47.833473749999996</v>
      </c>
      <c r="Q171">
        <v>7.8217336104087654</v>
      </c>
    </row>
    <row r="172" spans="1:17" x14ac:dyDescent="0.25">
      <c r="A172">
        <v>44</v>
      </c>
      <c r="B172">
        <v>117.6278125</v>
      </c>
      <c r="C172">
        <v>6.0760098252137267</v>
      </c>
      <c r="D172">
        <v>120.775075</v>
      </c>
      <c r="E172">
        <v>6.2552362516834643</v>
      </c>
      <c r="F172">
        <v>43.758241249999998</v>
      </c>
      <c r="G172">
        <v>12.295261571420971</v>
      </c>
      <c r="H172">
        <v>4.3559357499999996</v>
      </c>
      <c r="I172">
        <v>1.6951785986862691</v>
      </c>
      <c r="J172">
        <v>6.4513382500000001</v>
      </c>
      <c r="K172">
        <v>3.5396213837300015</v>
      </c>
      <c r="L172">
        <v>34.975194999999999</v>
      </c>
      <c r="M172">
        <v>5.7735666526441971</v>
      </c>
      <c r="N172">
        <v>46.024500000000003</v>
      </c>
      <c r="O172">
        <v>10.487488033169569</v>
      </c>
      <c r="P172">
        <v>48.317083750000002</v>
      </c>
      <c r="Q172">
        <v>8.0333137555151044</v>
      </c>
    </row>
    <row r="173" spans="1:17" x14ac:dyDescent="0.25">
      <c r="A173">
        <v>46</v>
      </c>
      <c r="B173">
        <v>120.20708749999999</v>
      </c>
      <c r="C173">
        <v>6.1087852807324765</v>
      </c>
      <c r="D173">
        <v>122.575975</v>
      </c>
      <c r="E173">
        <v>6.3000865406258519</v>
      </c>
      <c r="F173">
        <v>42.790875</v>
      </c>
      <c r="G173">
        <v>13.259355474293436</v>
      </c>
      <c r="H173">
        <v>4.0393527499999999</v>
      </c>
      <c r="I173">
        <v>1.4243356586923026</v>
      </c>
      <c r="J173">
        <v>6.4372069999999999</v>
      </c>
      <c r="K173">
        <v>3.0415534231851407</v>
      </c>
      <c r="L173">
        <v>35.306370000000001</v>
      </c>
      <c r="M173">
        <v>6.1069474300013162</v>
      </c>
      <c r="N173">
        <v>46.368772499999999</v>
      </c>
      <c r="O173">
        <v>10.941720567451615</v>
      </c>
      <c r="P173">
        <v>49.386018749999998</v>
      </c>
      <c r="Q173">
        <v>8.8302198289601463</v>
      </c>
    </row>
    <row r="174" spans="1:17" x14ac:dyDescent="0.25">
      <c r="A174" s="23">
        <v>48</v>
      </c>
      <c r="B174" s="9">
        <v>120.82975</v>
      </c>
      <c r="C174">
        <v>4.5577710895787655</v>
      </c>
      <c r="D174" s="23">
        <v>123.44007499999999</v>
      </c>
      <c r="E174">
        <v>5.4588189692803493</v>
      </c>
      <c r="F174" s="23">
        <v>42.812163749999996</v>
      </c>
      <c r="G174">
        <v>14.057603214574796</v>
      </c>
      <c r="H174" s="23">
        <v>3.8199580000000002</v>
      </c>
      <c r="I174">
        <v>1.1793427245725683</v>
      </c>
      <c r="J174" s="23">
        <v>6.1353818750000002</v>
      </c>
      <c r="K174">
        <v>2.7281090686481186</v>
      </c>
      <c r="L174" s="23">
        <v>34.956812500000005</v>
      </c>
      <c r="M174">
        <v>5.9806954461954946</v>
      </c>
      <c r="N174" s="23">
        <v>47.407259999999994</v>
      </c>
      <c r="O174">
        <v>11.750705478676609</v>
      </c>
      <c r="P174" s="23">
        <v>48.765303750000001</v>
      </c>
      <c r="Q174">
        <v>8.4683752099930025</v>
      </c>
    </row>
    <row r="175" spans="1:17" x14ac:dyDescent="0.25">
      <c r="A175">
        <v>50</v>
      </c>
      <c r="B175">
        <v>121.602625</v>
      </c>
      <c r="C175">
        <v>5.7810316457683388</v>
      </c>
      <c r="D175">
        <v>125.06962500000002</v>
      </c>
      <c r="E175">
        <v>5.6637785986366946</v>
      </c>
      <c r="F175">
        <v>42.706072499999998</v>
      </c>
      <c r="G175">
        <v>14.712143363795393</v>
      </c>
      <c r="H175">
        <v>3.5724814999999999</v>
      </c>
      <c r="I175">
        <v>1.2702772565306359</v>
      </c>
      <c r="J175">
        <v>5.5753645000000009</v>
      </c>
      <c r="K175">
        <v>2.7871972705218573</v>
      </c>
      <c r="L175">
        <v>35.036327499999999</v>
      </c>
      <c r="M175">
        <v>6.366146552976053</v>
      </c>
      <c r="N175">
        <v>46.566246249999999</v>
      </c>
      <c r="O175">
        <v>11.356763630432901</v>
      </c>
      <c r="P175">
        <v>49.1740475</v>
      </c>
      <c r="Q175">
        <v>8.9191956540678987</v>
      </c>
    </row>
    <row r="176" spans="1:17" x14ac:dyDescent="0.25">
      <c r="A176">
        <v>52</v>
      </c>
      <c r="B176">
        <v>122.53443750000001</v>
      </c>
      <c r="C176">
        <v>5.9756140029576654</v>
      </c>
      <c r="D176">
        <v>124.73293749999999</v>
      </c>
      <c r="E176">
        <v>8.0642717375683564</v>
      </c>
      <c r="F176">
        <v>41.723017500000005</v>
      </c>
      <c r="G176">
        <v>14.407471457424215</v>
      </c>
      <c r="H176">
        <v>3.3341336249999998</v>
      </c>
      <c r="I176">
        <v>0.99561527885272383</v>
      </c>
      <c r="J176">
        <v>5.2504638750000003</v>
      </c>
      <c r="K176">
        <v>2.72317549411025</v>
      </c>
      <c r="L176">
        <v>34.556618749999998</v>
      </c>
      <c r="M176">
        <v>6.3978116801751828</v>
      </c>
      <c r="N176">
        <v>45.606752499999999</v>
      </c>
      <c r="O176">
        <v>11.289926416418488</v>
      </c>
      <c r="P176">
        <v>49.310662499999992</v>
      </c>
      <c r="Q176">
        <v>8.6797751060407311</v>
      </c>
    </row>
    <row r="177" spans="1:17" x14ac:dyDescent="0.25">
      <c r="A177">
        <v>54</v>
      </c>
      <c r="B177">
        <v>123.432</v>
      </c>
      <c r="C177">
        <v>6.241926712362134</v>
      </c>
      <c r="D177">
        <v>126.47801250000001</v>
      </c>
      <c r="E177">
        <v>9.4509173075206689</v>
      </c>
      <c r="F177">
        <v>39.723245000000006</v>
      </c>
      <c r="G177">
        <v>15.120813602381807</v>
      </c>
      <c r="H177">
        <v>3.4554138749999996</v>
      </c>
      <c r="I177">
        <v>1.1837469852439386</v>
      </c>
      <c r="J177">
        <v>5.0637813749999996</v>
      </c>
      <c r="K177">
        <v>2.560223829183299</v>
      </c>
      <c r="L177">
        <v>33.59922375</v>
      </c>
      <c r="M177">
        <v>6.3664797640983215</v>
      </c>
      <c r="N177">
        <v>46.168186250000005</v>
      </c>
      <c r="O177">
        <v>11.104189579980508</v>
      </c>
      <c r="P177">
        <v>49.6876575</v>
      </c>
      <c r="Q177">
        <v>9.301479442565487</v>
      </c>
    </row>
    <row r="178" spans="1:17" x14ac:dyDescent="0.25">
      <c r="A178">
        <v>56</v>
      </c>
      <c r="B178">
        <v>121.69035</v>
      </c>
      <c r="C178">
        <v>6.5376164249671307</v>
      </c>
      <c r="D178">
        <v>125.755775</v>
      </c>
      <c r="E178">
        <v>10.120834096771624</v>
      </c>
      <c r="F178">
        <v>39.198976250000001</v>
      </c>
      <c r="G178">
        <v>14.591108948029738</v>
      </c>
      <c r="H178">
        <v>3.283727625</v>
      </c>
      <c r="I178">
        <v>0.99238935154604713</v>
      </c>
      <c r="J178">
        <v>4.9729571249999998</v>
      </c>
      <c r="K178">
        <v>2.4159051689871576</v>
      </c>
      <c r="L178">
        <v>32.563792499999998</v>
      </c>
      <c r="M178">
        <v>6.5016225917203823</v>
      </c>
      <c r="N178">
        <v>45.497547499999996</v>
      </c>
      <c r="O178">
        <v>11.02881245776574</v>
      </c>
      <c r="P178">
        <v>48.849205000000005</v>
      </c>
      <c r="Q178">
        <v>9.1441966228531921</v>
      </c>
    </row>
    <row r="179" spans="1:17" x14ac:dyDescent="0.25">
      <c r="A179">
        <v>58</v>
      </c>
      <c r="B179">
        <v>123.4573625</v>
      </c>
      <c r="C179">
        <v>7.2443880647259471</v>
      </c>
      <c r="D179">
        <v>127.05431249999999</v>
      </c>
      <c r="E179">
        <v>11.981737936380254</v>
      </c>
      <c r="F179">
        <v>39.183121249999999</v>
      </c>
      <c r="G179">
        <v>15.042147565862582</v>
      </c>
      <c r="H179">
        <v>3.4895379999999996</v>
      </c>
      <c r="I179">
        <v>0.94014634540028041</v>
      </c>
      <c r="J179">
        <v>4.703182374999999</v>
      </c>
      <c r="K179">
        <v>2.3319368968019902</v>
      </c>
      <c r="L179">
        <v>32.512574999999998</v>
      </c>
      <c r="M179">
        <v>6.5867443732203572</v>
      </c>
      <c r="N179">
        <v>45.237344999999998</v>
      </c>
      <c r="O179">
        <v>12.041389047453166</v>
      </c>
      <c r="P179">
        <v>49.56718875</v>
      </c>
      <c r="Q179">
        <v>9.2109860591516277</v>
      </c>
    </row>
    <row r="180" spans="1:17" x14ac:dyDescent="0.25">
      <c r="A180">
        <v>60</v>
      </c>
      <c r="B180">
        <v>125.28625000000001</v>
      </c>
      <c r="C180">
        <v>7.3947530198783511</v>
      </c>
      <c r="D180">
        <v>127.48631250000001</v>
      </c>
      <c r="E180">
        <v>12.810327804884379</v>
      </c>
      <c r="F180">
        <v>38.609672500000002</v>
      </c>
      <c r="G180">
        <v>14.5510832644126</v>
      </c>
      <c r="H180">
        <v>3.4260929999999998</v>
      </c>
      <c r="I180">
        <v>0.86483259663778511</v>
      </c>
      <c r="J180">
        <v>4.5597631249999999</v>
      </c>
      <c r="K180">
        <v>2.2606745348068928</v>
      </c>
      <c r="L180">
        <v>32.576569999999997</v>
      </c>
      <c r="M180">
        <v>6.940151572573928</v>
      </c>
      <c r="N180">
        <v>45.327084999999997</v>
      </c>
      <c r="O180">
        <v>11.804873676179259</v>
      </c>
      <c r="P180">
        <v>48.950933749999997</v>
      </c>
      <c r="Q180">
        <v>9.3747342739460446</v>
      </c>
    </row>
    <row r="181" spans="1:17" x14ac:dyDescent="0.25">
      <c r="A181">
        <v>62</v>
      </c>
      <c r="B181">
        <v>126.5784</v>
      </c>
      <c r="C181">
        <v>7.0698538467920233</v>
      </c>
      <c r="D181">
        <v>130.64179999999999</v>
      </c>
      <c r="E181">
        <v>13.700520657898503</v>
      </c>
      <c r="F181">
        <v>37.288946249999995</v>
      </c>
      <c r="G181">
        <v>14.764874093376109</v>
      </c>
      <c r="H181">
        <v>3.2853311249999999</v>
      </c>
      <c r="I181">
        <v>0.85672785360411208</v>
      </c>
      <c r="J181">
        <v>4.4894432499999999</v>
      </c>
      <c r="K181">
        <v>2.2655133907720977</v>
      </c>
      <c r="L181">
        <v>31.980024999999998</v>
      </c>
      <c r="M181">
        <v>7.3451372188288699</v>
      </c>
      <c r="N181">
        <v>46.078743750000001</v>
      </c>
      <c r="O181">
        <v>11.911473882977216</v>
      </c>
      <c r="P181">
        <v>49.180387499999995</v>
      </c>
      <c r="Q181">
        <v>9.5641060042833601</v>
      </c>
    </row>
    <row r="182" spans="1:17" x14ac:dyDescent="0.25">
      <c r="A182">
        <v>64</v>
      </c>
      <c r="B182">
        <v>127.376875</v>
      </c>
      <c r="C182">
        <v>8.8605514180481446</v>
      </c>
      <c r="D182">
        <v>130.30217500000001</v>
      </c>
      <c r="E182">
        <v>14.054756775087714</v>
      </c>
      <c r="F182">
        <v>37.844178750000005</v>
      </c>
      <c r="G182">
        <v>14.927101455720921</v>
      </c>
      <c r="H182">
        <v>3.2793613750000001</v>
      </c>
      <c r="I182">
        <v>0.7655248340630324</v>
      </c>
      <c r="J182">
        <v>4.4318178750000001</v>
      </c>
      <c r="K182">
        <v>2.2726922684652791</v>
      </c>
      <c r="L182">
        <v>31.904812499999998</v>
      </c>
      <c r="M182">
        <v>7.409255462142859</v>
      </c>
      <c r="N182">
        <v>46.346202500000004</v>
      </c>
      <c r="O182">
        <v>11.925234486911314</v>
      </c>
      <c r="P182">
        <v>48.727331249999999</v>
      </c>
      <c r="Q182">
        <v>9.4060705761232111</v>
      </c>
    </row>
    <row r="183" spans="1:17" x14ac:dyDescent="0.25">
      <c r="A183">
        <v>66</v>
      </c>
      <c r="B183">
        <v>130.00742500000001</v>
      </c>
      <c r="C183">
        <v>10.999626534427204</v>
      </c>
      <c r="D183">
        <v>134.24055000000001</v>
      </c>
      <c r="E183">
        <v>15.348942774259582</v>
      </c>
      <c r="F183">
        <v>36.991576249999994</v>
      </c>
      <c r="G183">
        <v>15.114045507856222</v>
      </c>
      <c r="H183">
        <v>3.4159228750000001</v>
      </c>
      <c r="I183">
        <v>0.86834254656262111</v>
      </c>
      <c r="J183">
        <v>4.3468533750000002</v>
      </c>
      <c r="K183">
        <v>2.2848962535568735</v>
      </c>
      <c r="L183">
        <v>31.647627500000002</v>
      </c>
      <c r="M183">
        <v>7.6666713625205993</v>
      </c>
      <c r="N183">
        <v>46.930468749999996</v>
      </c>
      <c r="O183">
        <v>12.192195048826774</v>
      </c>
      <c r="P183">
        <v>49.27423375</v>
      </c>
      <c r="Q183">
        <v>9.0554440598044703</v>
      </c>
    </row>
    <row r="184" spans="1:17" x14ac:dyDescent="0.25">
      <c r="A184">
        <v>68</v>
      </c>
      <c r="B184">
        <v>131.05323749999999</v>
      </c>
      <c r="C184">
        <v>10.889631103363589</v>
      </c>
      <c r="D184">
        <v>133.51646249999999</v>
      </c>
      <c r="E184">
        <v>15.508732929944584</v>
      </c>
      <c r="F184">
        <v>36.812979999999996</v>
      </c>
      <c r="G184">
        <v>14.592224537928594</v>
      </c>
      <c r="H184">
        <v>3.2536236249999999</v>
      </c>
      <c r="I184">
        <v>0.86387177793827452</v>
      </c>
      <c r="J184">
        <v>4.4639473750000001</v>
      </c>
      <c r="K184">
        <v>2.1874426508704148</v>
      </c>
      <c r="L184">
        <v>31.343411250000003</v>
      </c>
      <c r="M184">
        <v>7.688941210611234</v>
      </c>
      <c r="N184">
        <v>46.653323750000006</v>
      </c>
      <c r="O184">
        <v>12.10434910110299</v>
      </c>
      <c r="P184">
        <v>48.784619999999997</v>
      </c>
      <c r="Q184">
        <v>8.8060798062702137</v>
      </c>
    </row>
    <row r="185" spans="1:17" x14ac:dyDescent="0.25">
      <c r="A185">
        <v>70</v>
      </c>
      <c r="B185">
        <v>134.06576250000001</v>
      </c>
      <c r="C185">
        <v>12.582572900835656</v>
      </c>
      <c r="D185">
        <v>136.05118750000003</v>
      </c>
      <c r="E185">
        <v>16.911657314662747</v>
      </c>
      <c r="F185">
        <v>37.303526250000004</v>
      </c>
      <c r="G185">
        <v>14.789224678861572</v>
      </c>
      <c r="H185">
        <v>3.3059973749999996</v>
      </c>
      <c r="I185">
        <v>0.60759278065801148</v>
      </c>
      <c r="J185">
        <v>4.6898902500000004</v>
      </c>
      <c r="K185">
        <v>2.4075354758429697</v>
      </c>
      <c r="L185">
        <v>32.167153749999997</v>
      </c>
      <c r="M185">
        <v>7.7702348193039699</v>
      </c>
      <c r="N185">
        <v>46.978645</v>
      </c>
      <c r="O185">
        <v>12.304414362590594</v>
      </c>
      <c r="P185">
        <v>48.599647500000003</v>
      </c>
      <c r="Q185">
        <v>9.0507832546826226</v>
      </c>
    </row>
    <row r="186" spans="1:17" x14ac:dyDescent="0.25">
      <c r="A186">
        <v>72</v>
      </c>
      <c r="B186">
        <v>135.03100000000001</v>
      </c>
      <c r="C186">
        <v>12.817421987279653</v>
      </c>
      <c r="D186">
        <v>138.08722499999999</v>
      </c>
      <c r="E186">
        <v>18.052431335609075</v>
      </c>
      <c r="F186">
        <v>37.290726249999999</v>
      </c>
      <c r="G186">
        <v>14.78656004957115</v>
      </c>
      <c r="H186">
        <v>3.4664561250000006</v>
      </c>
      <c r="I186">
        <v>0.77277484444458788</v>
      </c>
      <c r="J186">
        <v>4.6636150000000001</v>
      </c>
      <c r="K186">
        <v>2.218028083853484</v>
      </c>
      <c r="L186">
        <v>32.317205000000001</v>
      </c>
      <c r="M186">
        <v>8.0072588240686304</v>
      </c>
      <c r="N186">
        <v>47.863157499999993</v>
      </c>
      <c r="O186">
        <v>12.12352476327303</v>
      </c>
      <c r="P186">
        <v>49.432463749999997</v>
      </c>
      <c r="Q186">
        <v>8.9318846760327606</v>
      </c>
    </row>
    <row r="187" spans="1:17" x14ac:dyDescent="0.25">
      <c r="A187">
        <v>74</v>
      </c>
      <c r="B187">
        <v>135.83123750000001</v>
      </c>
      <c r="C187">
        <v>14.055641766203298</v>
      </c>
      <c r="D187">
        <v>139.2111625</v>
      </c>
      <c r="E187">
        <v>19.573272845128507</v>
      </c>
      <c r="F187">
        <v>37.295381249999998</v>
      </c>
      <c r="G187">
        <v>15.497102823542891</v>
      </c>
      <c r="H187">
        <v>3.5106976250000002</v>
      </c>
      <c r="I187">
        <v>0.69525440108566339</v>
      </c>
      <c r="J187">
        <v>4.7384002499999998</v>
      </c>
      <c r="K187">
        <v>2.3912076426271907</v>
      </c>
      <c r="L187">
        <v>32.01612875</v>
      </c>
      <c r="M187">
        <v>8.2124476075078245</v>
      </c>
      <c r="N187">
        <v>48.550728749999998</v>
      </c>
      <c r="O187">
        <v>13.265380727871548</v>
      </c>
      <c r="P187">
        <v>49.517471250000007</v>
      </c>
      <c r="Q187">
        <v>9.0660718463971612</v>
      </c>
    </row>
    <row r="188" spans="1:17" x14ac:dyDescent="0.25">
      <c r="A188">
        <v>76</v>
      </c>
      <c r="B188">
        <v>138.12752499999999</v>
      </c>
      <c r="C188">
        <v>14.575367334286117</v>
      </c>
      <c r="D188">
        <v>139.31198749999999</v>
      </c>
      <c r="E188">
        <v>19.846022168840129</v>
      </c>
      <c r="F188">
        <v>37.6071575</v>
      </c>
      <c r="G188">
        <v>15.849917186102859</v>
      </c>
      <c r="H188">
        <v>3.5614377499999996</v>
      </c>
      <c r="I188">
        <v>0.68604738047924896</v>
      </c>
      <c r="J188">
        <v>4.9142539999999997</v>
      </c>
      <c r="K188">
        <v>2.5701163790307247</v>
      </c>
      <c r="L188">
        <v>32.689888750000009</v>
      </c>
      <c r="M188">
        <v>8.3849079559354891</v>
      </c>
      <c r="N188">
        <v>48.986538750000001</v>
      </c>
      <c r="O188">
        <v>13.67535640893084</v>
      </c>
      <c r="P188">
        <v>50.921938750000002</v>
      </c>
      <c r="Q188">
        <v>9.9518953051057455</v>
      </c>
    </row>
    <row r="189" spans="1:17" x14ac:dyDescent="0.25">
      <c r="A189">
        <v>78</v>
      </c>
      <c r="B189">
        <v>137.66562500000001</v>
      </c>
      <c r="C189">
        <v>14.558074070318332</v>
      </c>
      <c r="D189">
        <v>140.104175</v>
      </c>
      <c r="E189">
        <v>20.075313176869088</v>
      </c>
      <c r="F189">
        <v>38.600468750000005</v>
      </c>
      <c r="G189">
        <v>15.635783874284511</v>
      </c>
      <c r="H189">
        <v>3.6482938749999998</v>
      </c>
      <c r="I189">
        <v>0.46928794986539041</v>
      </c>
      <c r="J189">
        <v>4.807092625000001</v>
      </c>
      <c r="K189">
        <v>2.3574725023555354</v>
      </c>
      <c r="L189">
        <v>32.935826250000005</v>
      </c>
      <c r="M189">
        <v>8.4596166671943873</v>
      </c>
      <c r="N189">
        <v>49.063278749999995</v>
      </c>
      <c r="O189">
        <v>13.532064607508595</v>
      </c>
      <c r="P189">
        <v>50.420628749999999</v>
      </c>
      <c r="Q189">
        <v>9.428283307288039</v>
      </c>
    </row>
    <row r="190" spans="1:17" x14ac:dyDescent="0.25">
      <c r="A190">
        <v>80</v>
      </c>
      <c r="B190">
        <v>139.02097499999999</v>
      </c>
      <c r="C190">
        <v>14.762387168895724</v>
      </c>
      <c r="D190">
        <v>143.3846125</v>
      </c>
      <c r="E190">
        <v>21.105861213383175</v>
      </c>
      <c r="F190">
        <v>38.294696250000001</v>
      </c>
      <c r="G190">
        <v>15.748037805272711</v>
      </c>
      <c r="H190">
        <v>3.70350775</v>
      </c>
      <c r="I190">
        <v>0.59491576535858115</v>
      </c>
      <c r="J190">
        <v>4.8144716250000004</v>
      </c>
      <c r="K190">
        <v>2.1565922560533393</v>
      </c>
      <c r="L190">
        <v>32.967003750000003</v>
      </c>
      <c r="M190">
        <v>8.6734360736157097</v>
      </c>
      <c r="N190">
        <v>49.94883875</v>
      </c>
      <c r="O190">
        <v>13.809930178558494</v>
      </c>
      <c r="P190">
        <v>51.286771250000001</v>
      </c>
      <c r="Q190">
        <v>9.4920438643403475</v>
      </c>
    </row>
    <row r="191" spans="1:17" x14ac:dyDescent="0.25">
      <c r="A191">
        <v>82</v>
      </c>
      <c r="B191">
        <v>140.96189999999999</v>
      </c>
      <c r="C191">
        <v>15.229514380389825</v>
      </c>
      <c r="D191">
        <v>144.4477875</v>
      </c>
      <c r="E191">
        <v>21.898721223706083</v>
      </c>
      <c r="F191">
        <v>38.791478749999996</v>
      </c>
      <c r="G191">
        <v>16.639797106519548</v>
      </c>
      <c r="H191">
        <v>3.8022472500000002</v>
      </c>
      <c r="I191">
        <v>0.64910699781926162</v>
      </c>
      <c r="J191">
        <v>4.8159355000000001</v>
      </c>
      <c r="K191">
        <v>2.1525805090703347</v>
      </c>
      <c r="L191">
        <v>33.138142500000001</v>
      </c>
      <c r="M191">
        <v>8.632942857333969</v>
      </c>
      <c r="N191">
        <v>50.735334999999999</v>
      </c>
      <c r="O191">
        <v>13.472948262950837</v>
      </c>
      <c r="P191">
        <v>51.717521250000004</v>
      </c>
      <c r="Q191">
        <v>9.3223780236354106</v>
      </c>
    </row>
    <row r="192" spans="1:17" x14ac:dyDescent="0.25">
      <c r="A192">
        <v>84</v>
      </c>
      <c r="B192">
        <v>140.97438750000001</v>
      </c>
      <c r="C192">
        <v>16.082998165099429</v>
      </c>
      <c r="D192">
        <v>142.01263750000001</v>
      </c>
      <c r="E192">
        <v>22.292159833444646</v>
      </c>
      <c r="F192">
        <v>40.205335000000005</v>
      </c>
      <c r="G192">
        <v>16.595372840906577</v>
      </c>
      <c r="H192">
        <v>3.8373352499999998</v>
      </c>
      <c r="I192">
        <v>0.54906904301389303</v>
      </c>
      <c r="J192">
        <v>5.1045437499999995</v>
      </c>
      <c r="K192">
        <v>2.388980856206719</v>
      </c>
      <c r="L192">
        <v>33.491554999999998</v>
      </c>
      <c r="M192">
        <v>8.4500501195022633</v>
      </c>
      <c r="N192">
        <v>50.384538749999997</v>
      </c>
      <c r="O192">
        <v>12.417588755686886</v>
      </c>
      <c r="P192">
        <v>51.906771249999998</v>
      </c>
      <c r="Q192">
        <v>8.8343115273297279</v>
      </c>
    </row>
    <row r="193" spans="1:17" x14ac:dyDescent="0.25">
      <c r="A193">
        <v>86</v>
      </c>
      <c r="B193">
        <v>141.62205</v>
      </c>
      <c r="C193">
        <v>14.849428190842909</v>
      </c>
      <c r="D193">
        <v>143.4561625</v>
      </c>
      <c r="E193">
        <v>23.021493309564942</v>
      </c>
      <c r="F193">
        <v>40.623869999999997</v>
      </c>
      <c r="G193">
        <v>16.646510947619781</v>
      </c>
      <c r="H193">
        <v>3.9902584999999999</v>
      </c>
      <c r="I193">
        <v>0.53280551104366591</v>
      </c>
      <c r="J193">
        <v>5.0466627500000003</v>
      </c>
      <c r="K193">
        <v>2.3328253814785262</v>
      </c>
      <c r="L193">
        <v>33.116416249999993</v>
      </c>
      <c r="M193">
        <v>8.3908131694862416</v>
      </c>
      <c r="N193">
        <v>50.269861249999998</v>
      </c>
      <c r="O193">
        <v>12.460585372680585</v>
      </c>
      <c r="P193">
        <v>51.940829999999998</v>
      </c>
      <c r="Q193">
        <v>8.4372571195724113</v>
      </c>
    </row>
    <row r="194" spans="1:17" x14ac:dyDescent="0.25">
      <c r="A194">
        <v>88</v>
      </c>
      <c r="B194">
        <v>142.7080875</v>
      </c>
      <c r="C194">
        <v>15.81573299332328</v>
      </c>
      <c r="D194">
        <v>143.32327500000002</v>
      </c>
      <c r="E194">
        <v>22.590140289446438</v>
      </c>
      <c r="F194">
        <v>41.068777499999996</v>
      </c>
      <c r="G194">
        <v>16.950202979653188</v>
      </c>
      <c r="H194">
        <v>4.0348411249999998</v>
      </c>
      <c r="I194">
        <v>0.58046614382202477</v>
      </c>
      <c r="J194">
        <v>5.2328954999999997</v>
      </c>
      <c r="K194">
        <v>2.3406561335206839</v>
      </c>
      <c r="L194">
        <v>33.631596250000001</v>
      </c>
      <c r="M194">
        <v>8.0529972385689117</v>
      </c>
      <c r="N194">
        <v>50.291366250000003</v>
      </c>
      <c r="O194">
        <v>12.20538956700168</v>
      </c>
      <c r="P194">
        <v>52.633010000000006</v>
      </c>
      <c r="Q194">
        <v>7.8000247585151552</v>
      </c>
    </row>
    <row r="195" spans="1:17" x14ac:dyDescent="0.25">
      <c r="A195">
        <v>90</v>
      </c>
      <c r="B195">
        <v>143.83271249999999</v>
      </c>
      <c r="C195">
        <v>16.184204649784306</v>
      </c>
      <c r="D195">
        <v>143.53319999999999</v>
      </c>
      <c r="E195">
        <v>22.671400066603702</v>
      </c>
      <c r="F195">
        <v>41.462795</v>
      </c>
      <c r="G195">
        <v>16.748100274227372</v>
      </c>
      <c r="H195">
        <v>4.2410838749999993</v>
      </c>
      <c r="I195">
        <v>0.70539462272554398</v>
      </c>
      <c r="J195">
        <v>5.1995361250000007</v>
      </c>
      <c r="K195">
        <v>2.241085802660812</v>
      </c>
      <c r="L195">
        <v>34.033573750000002</v>
      </c>
      <c r="M195">
        <v>8.5401006790361436</v>
      </c>
      <c r="N195">
        <v>50.891591250000005</v>
      </c>
      <c r="O195">
        <v>12.076637452936168</v>
      </c>
      <c r="P195">
        <v>53.077861249999998</v>
      </c>
      <c r="Q195">
        <v>8.5625912725069124</v>
      </c>
    </row>
    <row r="196" spans="1:17" x14ac:dyDescent="0.25">
      <c r="A196">
        <v>92</v>
      </c>
      <c r="B196">
        <v>144.49869999999999</v>
      </c>
      <c r="C196">
        <v>16.476305771091582</v>
      </c>
      <c r="D196">
        <v>146.26101249999999</v>
      </c>
      <c r="E196">
        <v>23.981688307458626</v>
      </c>
      <c r="F196">
        <v>41.99613875</v>
      </c>
      <c r="G196">
        <v>17.374454097379886</v>
      </c>
      <c r="H196">
        <v>4.44143475</v>
      </c>
      <c r="I196">
        <v>0.91854159438042615</v>
      </c>
      <c r="J196">
        <v>5.3879997500000005</v>
      </c>
      <c r="K196">
        <v>2.1968302978021965</v>
      </c>
      <c r="L196">
        <v>34.254690000000004</v>
      </c>
      <c r="M196">
        <v>8.3191397680288777</v>
      </c>
      <c r="N196">
        <v>50.568161249999989</v>
      </c>
      <c r="O196">
        <v>11.860616299526219</v>
      </c>
      <c r="P196">
        <v>53.054613749999994</v>
      </c>
      <c r="Q196">
        <v>8.034078360362745</v>
      </c>
    </row>
    <row r="197" spans="1:17" x14ac:dyDescent="0.25">
      <c r="A197">
        <v>94</v>
      </c>
      <c r="B197">
        <v>145.3779625</v>
      </c>
      <c r="C197">
        <v>17.033470870240812</v>
      </c>
      <c r="D197">
        <v>145.2698</v>
      </c>
      <c r="E197">
        <v>24.160806403708825</v>
      </c>
      <c r="F197">
        <v>42.53625375</v>
      </c>
      <c r="G197">
        <v>17.344254084170739</v>
      </c>
      <c r="H197">
        <v>4.524553375</v>
      </c>
      <c r="I197">
        <v>0.87548905290656531</v>
      </c>
      <c r="J197">
        <v>5.5994696249999993</v>
      </c>
      <c r="K197">
        <v>2.0358110536515279</v>
      </c>
      <c r="L197">
        <v>34.577158749999995</v>
      </c>
      <c r="M197">
        <v>8.3293623088136997</v>
      </c>
      <c r="N197">
        <v>51.156940000000006</v>
      </c>
      <c r="O197">
        <v>12.38516411532159</v>
      </c>
      <c r="P197">
        <v>52.853021250000005</v>
      </c>
      <c r="Q197">
        <v>7.8447046897499693</v>
      </c>
    </row>
    <row r="198" spans="1:17" x14ac:dyDescent="0.25">
      <c r="A198">
        <v>96</v>
      </c>
      <c r="B198">
        <v>145.7846375</v>
      </c>
      <c r="C198">
        <v>16.75567908814331</v>
      </c>
      <c r="D198">
        <v>145.29876249999998</v>
      </c>
      <c r="E198">
        <v>23.586930206151266</v>
      </c>
      <c r="F198">
        <v>42.701528750000001</v>
      </c>
      <c r="G198">
        <v>17.752112820354252</v>
      </c>
      <c r="H198">
        <v>4.8328582499999992</v>
      </c>
      <c r="I198">
        <v>0.79440797895850823</v>
      </c>
      <c r="J198">
        <v>5.8779467499999996</v>
      </c>
      <c r="K198">
        <v>2.1245395209444076</v>
      </c>
      <c r="L198">
        <v>34.327046249999995</v>
      </c>
      <c r="M198">
        <v>8.1671447395646641</v>
      </c>
      <c r="N198">
        <v>51.184114999999998</v>
      </c>
      <c r="O198">
        <v>13.02824631704609</v>
      </c>
      <c r="P198">
        <v>52.833435000000001</v>
      </c>
      <c r="Q198">
        <v>7.7862992082631735</v>
      </c>
    </row>
    <row r="199" spans="1:17" x14ac:dyDescent="0.25">
      <c r="A199">
        <v>98</v>
      </c>
      <c r="B199">
        <v>147.62911249999999</v>
      </c>
      <c r="C199">
        <v>17.359286615486152</v>
      </c>
      <c r="D199">
        <v>146.27666249999999</v>
      </c>
      <c r="E199">
        <v>25.998881879849158</v>
      </c>
      <c r="F199">
        <v>43.543549999999996</v>
      </c>
      <c r="G199">
        <v>18.150007116572304</v>
      </c>
      <c r="H199">
        <v>5.0578457499999994</v>
      </c>
      <c r="I199">
        <v>0.8984410807444162</v>
      </c>
      <c r="J199">
        <v>5.8435926249999994</v>
      </c>
      <c r="K199">
        <v>2.1539786165296517</v>
      </c>
      <c r="L199">
        <v>34.534309999999998</v>
      </c>
      <c r="M199">
        <v>7.9590069757461155</v>
      </c>
      <c r="N199">
        <v>51.419267499999997</v>
      </c>
      <c r="O199">
        <v>12.982983776838211</v>
      </c>
      <c r="P199">
        <v>53.223101249999999</v>
      </c>
      <c r="Q199">
        <v>7.7798496137111099</v>
      </c>
    </row>
    <row r="200" spans="1:17" x14ac:dyDescent="0.25">
      <c r="A200">
        <v>100</v>
      </c>
      <c r="B200">
        <v>147.95428749999999</v>
      </c>
      <c r="C200">
        <v>17.140134927009651</v>
      </c>
      <c r="D200">
        <v>149.79820000000001</v>
      </c>
      <c r="E200">
        <v>27.779192071629737</v>
      </c>
      <c r="F200">
        <v>42.755454999999998</v>
      </c>
      <c r="G200">
        <v>18.060184760600468</v>
      </c>
      <c r="H200">
        <v>5.0222126249999999</v>
      </c>
      <c r="I200">
        <v>0.93022195762945858</v>
      </c>
      <c r="J200">
        <v>5.9715753750000005</v>
      </c>
      <c r="K200">
        <v>2.0501596854737891</v>
      </c>
      <c r="L200">
        <v>34.426877500000003</v>
      </c>
      <c r="M200">
        <v>7.8311041986710501</v>
      </c>
      <c r="N200">
        <v>52.328000000000003</v>
      </c>
      <c r="O200">
        <v>13.405034818819932</v>
      </c>
      <c r="P200">
        <v>52.526609999999998</v>
      </c>
      <c r="Q200">
        <v>7.758201410275456</v>
      </c>
    </row>
    <row r="201" spans="1:17" x14ac:dyDescent="0.25">
      <c r="A201">
        <v>102</v>
      </c>
      <c r="B201">
        <v>147.31303750000001</v>
      </c>
      <c r="C201">
        <v>17.433562745028382</v>
      </c>
      <c r="D201">
        <v>149.70701249999999</v>
      </c>
      <c r="E201">
        <v>28.07246801509617</v>
      </c>
      <c r="F201">
        <v>43.4664</v>
      </c>
      <c r="G201">
        <v>17.962642994032091</v>
      </c>
      <c r="H201">
        <v>5.3363560000000003</v>
      </c>
      <c r="I201">
        <v>1.0466242040816256</v>
      </c>
      <c r="J201">
        <v>6.6333754999999996</v>
      </c>
      <c r="K201">
        <v>2.2612374534676269</v>
      </c>
      <c r="L201">
        <v>34.853738749999998</v>
      </c>
      <c r="M201">
        <v>7.8828386608433192</v>
      </c>
      <c r="N201">
        <v>52.923778749999997</v>
      </c>
      <c r="O201">
        <v>13.559595657957923</v>
      </c>
      <c r="P201">
        <v>51.976473750000004</v>
      </c>
      <c r="Q201">
        <v>7.2222952437294987</v>
      </c>
    </row>
    <row r="202" spans="1:17" x14ac:dyDescent="0.25">
      <c r="A202">
        <v>104</v>
      </c>
      <c r="B202">
        <v>148.79535000000001</v>
      </c>
      <c r="C202">
        <v>19.089314739861589</v>
      </c>
      <c r="D202">
        <v>151.578475</v>
      </c>
      <c r="E202">
        <v>28.636957066994391</v>
      </c>
      <c r="F202">
        <v>43.491228749999998</v>
      </c>
      <c r="G202">
        <v>18.144168170110095</v>
      </c>
      <c r="H202">
        <v>5.1882978749999999</v>
      </c>
      <c r="I202">
        <v>1.0609850222420019</v>
      </c>
      <c r="J202">
        <v>6.3118163749999994</v>
      </c>
      <c r="K202">
        <v>2.3107411086525875</v>
      </c>
      <c r="L202">
        <v>35.241646250000002</v>
      </c>
      <c r="M202">
        <v>8.2734986384886362</v>
      </c>
      <c r="N202">
        <v>53.852036250000005</v>
      </c>
      <c r="O202">
        <v>13.292665893716457</v>
      </c>
      <c r="P202">
        <v>53.076687499999998</v>
      </c>
      <c r="Q202">
        <v>7.7075536467298864</v>
      </c>
    </row>
    <row r="203" spans="1:17" x14ac:dyDescent="0.25">
      <c r="A203">
        <v>106</v>
      </c>
      <c r="B203">
        <v>148.86221250000003</v>
      </c>
      <c r="C203">
        <v>17.998734936825162</v>
      </c>
      <c r="D203">
        <v>151.97602500000002</v>
      </c>
      <c r="E203">
        <v>30.009560973660761</v>
      </c>
      <c r="F203">
        <v>43.3000775</v>
      </c>
      <c r="G203">
        <v>18.193833170513258</v>
      </c>
      <c r="H203">
        <v>5.4003367500000001</v>
      </c>
      <c r="I203">
        <v>1.0358548877798663</v>
      </c>
      <c r="J203">
        <v>6.4941871249999998</v>
      </c>
      <c r="K203">
        <v>2.4950446654374967</v>
      </c>
      <c r="L203">
        <v>35.187073749999996</v>
      </c>
      <c r="M203">
        <v>8.6768813218228669</v>
      </c>
      <c r="N203">
        <v>54.541260000000001</v>
      </c>
      <c r="O203">
        <v>13.339870244909596</v>
      </c>
      <c r="P203">
        <v>53.085350000000005</v>
      </c>
      <c r="Q203">
        <v>7.9754177910689625</v>
      </c>
    </row>
    <row r="204" spans="1:17" x14ac:dyDescent="0.25">
      <c r="A204">
        <v>108</v>
      </c>
      <c r="B204">
        <v>149.10835</v>
      </c>
      <c r="C204">
        <v>17.9002925222606</v>
      </c>
      <c r="D204">
        <v>151.42047499999998</v>
      </c>
      <c r="E204">
        <v>30.026589620232887</v>
      </c>
      <c r="F204">
        <v>43.827112499999991</v>
      </c>
      <c r="G204">
        <v>18.311808017254048</v>
      </c>
      <c r="H204">
        <v>5.5522383750000008</v>
      </c>
      <c r="I204">
        <v>0.99111860379395345</v>
      </c>
      <c r="J204">
        <v>6.8302872500000005</v>
      </c>
      <c r="K204">
        <v>2.3424623966982772</v>
      </c>
      <c r="L204">
        <v>35.186201249999996</v>
      </c>
      <c r="M204">
        <v>8.7150136367814284</v>
      </c>
      <c r="N204">
        <v>54.568471250000002</v>
      </c>
      <c r="O204">
        <v>13.456084294389314</v>
      </c>
      <c r="P204">
        <v>53.704591250000007</v>
      </c>
      <c r="Q204">
        <v>8.1929376829840859</v>
      </c>
    </row>
    <row r="205" spans="1:17" x14ac:dyDescent="0.25">
      <c r="A205">
        <v>110</v>
      </c>
      <c r="B205">
        <v>150.18414999999999</v>
      </c>
      <c r="C205">
        <v>18.336263638893421</v>
      </c>
      <c r="D205">
        <v>152.51309999999998</v>
      </c>
      <c r="E205">
        <v>31.522869563104596</v>
      </c>
      <c r="F205">
        <v>44.158801250000003</v>
      </c>
      <c r="G205">
        <v>18.904243189716315</v>
      </c>
      <c r="H205">
        <v>5.384369875</v>
      </c>
      <c r="I205">
        <v>0.77921639005500787</v>
      </c>
      <c r="J205">
        <v>6.8807620000000007</v>
      </c>
      <c r="K205">
        <v>2.2553422834791057</v>
      </c>
      <c r="L205">
        <v>34.894748749999998</v>
      </c>
      <c r="M205">
        <v>9.0438098403624281</v>
      </c>
      <c r="N205">
        <v>53.555644999999998</v>
      </c>
      <c r="O205">
        <v>14.038329029489237</v>
      </c>
      <c r="P205">
        <v>53.820866249999995</v>
      </c>
      <c r="Q205">
        <v>8.8529138513852406</v>
      </c>
    </row>
    <row r="206" spans="1:17" x14ac:dyDescent="0.25">
      <c r="A206">
        <v>112</v>
      </c>
      <c r="B206">
        <v>150.17314999999999</v>
      </c>
      <c r="C206">
        <v>19.788912022203384</v>
      </c>
      <c r="D206">
        <v>152.099975</v>
      </c>
      <c r="E206">
        <v>31.323115820019762</v>
      </c>
      <c r="F206">
        <v>44.624950000000005</v>
      </c>
      <c r="G206">
        <v>18.622489682546473</v>
      </c>
      <c r="H206">
        <v>5.7098171249999998</v>
      </c>
      <c r="I206">
        <v>0.97343416808719618</v>
      </c>
      <c r="J206">
        <v>7.1177289999999998</v>
      </c>
      <c r="K206">
        <v>2.2311338079075416</v>
      </c>
      <c r="L206">
        <v>34.994420000000005</v>
      </c>
      <c r="M206">
        <v>9.4184630479287659</v>
      </c>
      <c r="N206">
        <v>53.569035</v>
      </c>
      <c r="O206">
        <v>13.46094821330486</v>
      </c>
      <c r="P206">
        <v>54.220745000000001</v>
      </c>
      <c r="Q206">
        <v>8.9602060547023736</v>
      </c>
    </row>
    <row r="207" spans="1:17" x14ac:dyDescent="0.25">
      <c r="A207">
        <v>114</v>
      </c>
      <c r="B207">
        <v>149.67185000000001</v>
      </c>
      <c r="C207">
        <v>20.239228133750469</v>
      </c>
      <c r="D207">
        <v>149.28790999999998</v>
      </c>
      <c r="E207">
        <v>31.797829273186334</v>
      </c>
      <c r="F207">
        <v>44.647092500000007</v>
      </c>
      <c r="G207">
        <v>18.413234722705379</v>
      </c>
      <c r="H207">
        <v>5.6101340000000004</v>
      </c>
      <c r="I207">
        <v>0.68794575651281664</v>
      </c>
      <c r="J207">
        <v>7.1276868750000002</v>
      </c>
      <c r="K207">
        <v>2.2026315481226306</v>
      </c>
      <c r="L207">
        <v>35.390036250000001</v>
      </c>
      <c r="M207">
        <v>9.7968209676238054</v>
      </c>
      <c r="N207">
        <v>52.851091250000003</v>
      </c>
      <c r="O207">
        <v>12.988469407427715</v>
      </c>
      <c r="P207">
        <v>53.226872499999999</v>
      </c>
      <c r="Q207">
        <v>9.4007654936841973</v>
      </c>
    </row>
    <row r="208" spans="1:17" x14ac:dyDescent="0.25">
      <c r="A208">
        <v>116</v>
      </c>
      <c r="B208">
        <v>150.873625</v>
      </c>
      <c r="C208">
        <v>19.680916372640706</v>
      </c>
      <c r="D208">
        <v>149.89404999999999</v>
      </c>
      <c r="E208">
        <v>32.659299245008334</v>
      </c>
      <c r="F208">
        <v>45.060169999999999</v>
      </c>
      <c r="G208">
        <v>18.287398537296799</v>
      </c>
      <c r="H208">
        <v>5.6341961250000008</v>
      </c>
      <c r="I208">
        <v>0.69352703655037595</v>
      </c>
      <c r="J208">
        <v>7.2277711250000003</v>
      </c>
      <c r="K208">
        <v>2.1564608417237983</v>
      </c>
      <c r="L208">
        <v>35.139505000000007</v>
      </c>
      <c r="M208">
        <v>9.6935217259260114</v>
      </c>
      <c r="N208">
        <v>52.862962500000002</v>
      </c>
      <c r="O208">
        <v>12.923035017665898</v>
      </c>
      <c r="P208">
        <v>52.804531249999997</v>
      </c>
      <c r="Q208">
        <v>8.5961139180220094</v>
      </c>
    </row>
    <row r="209" spans="1:17" x14ac:dyDescent="0.25">
      <c r="A209">
        <v>118</v>
      </c>
      <c r="B209">
        <v>150.7177125</v>
      </c>
      <c r="C209">
        <v>19.672253303030484</v>
      </c>
      <c r="D209">
        <v>151.07679874999999</v>
      </c>
      <c r="E209">
        <v>32.680310137711558</v>
      </c>
      <c r="F209">
        <v>45.466326250000002</v>
      </c>
      <c r="G209">
        <v>18.064610399793388</v>
      </c>
      <c r="H209">
        <v>5.8757125000000006</v>
      </c>
      <c r="I209">
        <v>0.87597798342038702</v>
      </c>
      <c r="J209">
        <v>7.4317926249999999</v>
      </c>
      <c r="K209">
        <v>2.369382761239144</v>
      </c>
      <c r="L209">
        <v>35.65337375</v>
      </c>
      <c r="M209">
        <v>9.53091171067455</v>
      </c>
      <c r="N209">
        <v>52.92908125000001</v>
      </c>
      <c r="O209">
        <v>12.054820072535707</v>
      </c>
      <c r="P209">
        <v>53.409557499999998</v>
      </c>
      <c r="Q209">
        <v>9.7065943624203044</v>
      </c>
    </row>
    <row r="210" spans="1:17" x14ac:dyDescent="0.25">
      <c r="A210">
        <v>120</v>
      </c>
      <c r="B210">
        <v>151.1889875</v>
      </c>
      <c r="C210">
        <v>20.718152635819077</v>
      </c>
      <c r="D210">
        <v>150.6613175</v>
      </c>
      <c r="E210">
        <v>32.711696463262832</v>
      </c>
      <c r="F210">
        <v>44.989292500000005</v>
      </c>
      <c r="G210">
        <v>18.61292849987592</v>
      </c>
      <c r="H210">
        <v>6.1840393749999993</v>
      </c>
      <c r="I210">
        <v>1.3647179444990627</v>
      </c>
      <c r="J210">
        <v>7.4476591249999995</v>
      </c>
      <c r="K210">
        <v>2.2594580819741639</v>
      </c>
      <c r="L210">
        <v>35.755756250000005</v>
      </c>
      <c r="M210">
        <v>9.1777280764194646</v>
      </c>
      <c r="N210">
        <v>53.645587500000005</v>
      </c>
      <c r="O210">
        <v>11.900309682120383</v>
      </c>
      <c r="P210">
        <v>53.132069999999999</v>
      </c>
      <c r="Q210">
        <v>10.112470968224086</v>
      </c>
    </row>
    <row r="211" spans="1:17" x14ac:dyDescent="0.25">
      <c r="A211">
        <v>122</v>
      </c>
      <c r="B211">
        <v>151.766175</v>
      </c>
      <c r="C211">
        <v>20.631987521125392</v>
      </c>
      <c r="D211">
        <v>148.85778999999999</v>
      </c>
      <c r="E211">
        <v>32.868657941688163</v>
      </c>
      <c r="F211">
        <v>46.423820000000006</v>
      </c>
      <c r="G211">
        <v>18.755972343696268</v>
      </c>
      <c r="H211">
        <v>6.0336466250000003</v>
      </c>
      <c r="I211">
        <v>1.2181123232733837</v>
      </c>
      <c r="J211">
        <v>7.4781158750000003</v>
      </c>
      <c r="K211">
        <v>2.2075308689894029</v>
      </c>
      <c r="L211">
        <v>35.702867499999996</v>
      </c>
      <c r="M211">
        <v>9.2722822543896406</v>
      </c>
      <c r="N211">
        <v>53.196031250000004</v>
      </c>
      <c r="O211">
        <v>12.143425984663885</v>
      </c>
      <c r="P211">
        <v>52.785509999999995</v>
      </c>
      <c r="Q211">
        <v>9.7875456448182394</v>
      </c>
    </row>
    <row r="212" spans="1:17" x14ac:dyDescent="0.25">
      <c r="A212">
        <v>124</v>
      </c>
      <c r="B212">
        <v>151.9019375</v>
      </c>
      <c r="C212">
        <v>22.994217068098742</v>
      </c>
      <c r="D212">
        <v>148.55890124999999</v>
      </c>
      <c r="E212">
        <v>34.12508017018515</v>
      </c>
      <c r="F212">
        <v>46.188764999999997</v>
      </c>
      <c r="G212">
        <v>19.236839299194923</v>
      </c>
      <c r="H212">
        <v>6.3694704999999994</v>
      </c>
      <c r="I212">
        <v>1.2500290244154353</v>
      </c>
      <c r="J212">
        <v>7.5402377500000002</v>
      </c>
      <c r="K212">
        <v>2.3708936073255549</v>
      </c>
      <c r="L212">
        <v>35.942045</v>
      </c>
      <c r="M212">
        <v>9.4775765414569637</v>
      </c>
      <c r="N212">
        <v>53.208277500000001</v>
      </c>
      <c r="O212">
        <v>12.342581882349149</v>
      </c>
      <c r="P212">
        <v>52.258753749999997</v>
      </c>
      <c r="Q212">
        <v>9.7358149201285737</v>
      </c>
    </row>
    <row r="213" spans="1:17" x14ac:dyDescent="0.25">
      <c r="A213">
        <v>126</v>
      </c>
      <c r="B213">
        <v>151.92416249999999</v>
      </c>
      <c r="C213">
        <v>22.886588170910194</v>
      </c>
      <c r="D213">
        <v>149.44519625000001</v>
      </c>
      <c r="E213">
        <v>34.66355704909256</v>
      </c>
      <c r="F213">
        <v>46.191587500000004</v>
      </c>
      <c r="G213">
        <v>18.748066071476366</v>
      </c>
      <c r="H213">
        <v>6.4405146249999996</v>
      </c>
      <c r="I213">
        <v>1.5720306418484602</v>
      </c>
      <c r="J213">
        <v>7.6449202500000002</v>
      </c>
      <c r="K213">
        <v>2.3275766221248082</v>
      </c>
      <c r="L213">
        <v>36.29932625</v>
      </c>
      <c r="M213">
        <v>9.1665343122795608</v>
      </c>
      <c r="N213">
        <v>54.055932500000004</v>
      </c>
      <c r="O213">
        <v>13.340049421920011</v>
      </c>
      <c r="P213">
        <v>51.171471250000003</v>
      </c>
      <c r="Q213">
        <v>10.122707718784291</v>
      </c>
    </row>
    <row r="214" spans="1:17" x14ac:dyDescent="0.25">
      <c r="A214">
        <v>128</v>
      </c>
      <c r="B214">
        <v>152.86075</v>
      </c>
      <c r="C214">
        <v>22.658918650445457</v>
      </c>
      <c r="D214">
        <v>150.69300000000001</v>
      </c>
      <c r="E214">
        <v>36.372349953119858</v>
      </c>
      <c r="F214">
        <v>46.031903749999998</v>
      </c>
      <c r="G214">
        <v>19.940618010399621</v>
      </c>
      <c r="H214">
        <v>6.6093052500000002</v>
      </c>
      <c r="I214">
        <v>1.5481493099611492</v>
      </c>
      <c r="J214">
        <v>7.3926672500000006</v>
      </c>
      <c r="K214">
        <v>2.3783517689182729</v>
      </c>
      <c r="L214">
        <v>36.088484999999999</v>
      </c>
      <c r="M214">
        <v>8.7691940499825911</v>
      </c>
      <c r="N214">
        <v>55.532164999999992</v>
      </c>
      <c r="O214">
        <v>13.405212356519224</v>
      </c>
      <c r="P214">
        <v>51.653712499999997</v>
      </c>
      <c r="Q214">
        <v>10.442419031754298</v>
      </c>
    </row>
    <row r="215" spans="1:17" x14ac:dyDescent="0.25">
      <c r="A215">
        <v>130</v>
      </c>
      <c r="B215">
        <v>153.32707500000001</v>
      </c>
      <c r="C215">
        <v>22.600962250850539</v>
      </c>
      <c r="D215">
        <v>151.22399999999999</v>
      </c>
      <c r="E215">
        <v>36.014013068457082</v>
      </c>
      <c r="F215">
        <v>45.998158750000002</v>
      </c>
      <c r="G215">
        <v>19.868681602419816</v>
      </c>
      <c r="H215">
        <v>6.6810757500000006</v>
      </c>
      <c r="I215">
        <v>1.4675302338588081</v>
      </c>
      <c r="J215">
        <v>7.6972177500000001</v>
      </c>
      <c r="K215">
        <v>2.164781746166963</v>
      </c>
      <c r="L215">
        <v>36.254171249999999</v>
      </c>
      <c r="M215">
        <v>9.1993494235536115</v>
      </c>
      <c r="N215">
        <v>55.120382499999991</v>
      </c>
      <c r="O215">
        <v>13.873332889271593</v>
      </c>
      <c r="P215">
        <v>51.576443749999996</v>
      </c>
      <c r="Q215">
        <v>10.667353242483529</v>
      </c>
    </row>
    <row r="216" spans="1:17" x14ac:dyDescent="0.25">
      <c r="A216">
        <v>132</v>
      </c>
      <c r="B216">
        <v>153.8762375</v>
      </c>
      <c r="C216">
        <v>23.007896603119548</v>
      </c>
      <c r="D216">
        <v>149.24161750000002</v>
      </c>
      <c r="E216">
        <v>35.490442318655518</v>
      </c>
      <c r="F216">
        <v>47.110381249999996</v>
      </c>
      <c r="G216">
        <v>20.265766270442029</v>
      </c>
      <c r="H216">
        <v>6.9672554999999994</v>
      </c>
      <c r="I216">
        <v>1.4510341002415346</v>
      </c>
      <c r="J216">
        <v>7.8825271249999993</v>
      </c>
      <c r="K216">
        <v>2.1397863514742843</v>
      </c>
      <c r="L216">
        <v>36.387929999999997</v>
      </c>
      <c r="M216">
        <v>9.8546623021732849</v>
      </c>
      <c r="N216">
        <v>55.1851275</v>
      </c>
      <c r="O216">
        <v>14.708877849451801</v>
      </c>
      <c r="P216">
        <v>50.787709999999997</v>
      </c>
      <c r="Q216">
        <v>9.6478260176230766</v>
      </c>
    </row>
    <row r="217" spans="1:17" x14ac:dyDescent="0.25">
      <c r="A217">
        <v>134</v>
      </c>
      <c r="B217">
        <v>155.05500000000001</v>
      </c>
      <c r="C217">
        <v>24.639958041309647</v>
      </c>
      <c r="D217">
        <v>151.43883750000001</v>
      </c>
      <c r="E217">
        <v>37.393894817076969</v>
      </c>
      <c r="F217">
        <v>46.186998750000001</v>
      </c>
      <c r="G217">
        <v>19.982550831317461</v>
      </c>
      <c r="H217">
        <v>6.9502281249999998</v>
      </c>
      <c r="I217">
        <v>1.5363535341832488</v>
      </c>
      <c r="J217">
        <v>7.6449928749999998</v>
      </c>
      <c r="K217">
        <v>2.2316585214444462</v>
      </c>
      <c r="L217">
        <v>36.491819999999997</v>
      </c>
      <c r="M217">
        <v>9.7404055662944735</v>
      </c>
      <c r="N217">
        <v>55.972776249999995</v>
      </c>
      <c r="O217">
        <v>14.885867521963558</v>
      </c>
      <c r="P217">
        <v>50.55163499999999</v>
      </c>
      <c r="Q217">
        <v>8.95281879629683</v>
      </c>
    </row>
    <row r="218" spans="1:17" x14ac:dyDescent="0.25">
      <c r="A218">
        <v>136</v>
      </c>
      <c r="B218">
        <v>154.43744999999998</v>
      </c>
      <c r="C218">
        <v>25.049563814216558</v>
      </c>
      <c r="D218">
        <v>152.16814375000001</v>
      </c>
      <c r="E218">
        <v>38.097786154559486</v>
      </c>
      <c r="F218">
        <v>46.582539999999995</v>
      </c>
      <c r="G218">
        <v>20.30903239053255</v>
      </c>
      <c r="H218">
        <v>6.9161173749999989</v>
      </c>
      <c r="I218">
        <v>1.5037923442819503</v>
      </c>
      <c r="J218">
        <v>7.5752988749999997</v>
      </c>
      <c r="K218">
        <v>2.4830818706611564</v>
      </c>
      <c r="L218">
        <v>37.100563750000006</v>
      </c>
      <c r="M218">
        <v>9.6645956987940327</v>
      </c>
      <c r="N218">
        <v>55.819880000000005</v>
      </c>
      <c r="O218">
        <v>15.197809808730643</v>
      </c>
      <c r="P218">
        <v>50.081436250000003</v>
      </c>
      <c r="Q218">
        <v>9.0186431941644152</v>
      </c>
    </row>
    <row r="219" spans="1:17" x14ac:dyDescent="0.25">
      <c r="A219">
        <v>138</v>
      </c>
      <c r="B219">
        <v>155.76421249999999</v>
      </c>
      <c r="C219">
        <v>25.431039192119052</v>
      </c>
      <c r="D219">
        <v>151.1522975</v>
      </c>
      <c r="E219">
        <v>38.588491577010629</v>
      </c>
      <c r="F219">
        <v>47.1290075</v>
      </c>
      <c r="G219">
        <v>20.308325315355127</v>
      </c>
      <c r="H219">
        <v>6.8211173750000009</v>
      </c>
      <c r="I219">
        <v>1.6125918674564628</v>
      </c>
      <c r="J219">
        <v>7.7095608749999993</v>
      </c>
      <c r="K219">
        <v>2.4375984272159887</v>
      </c>
      <c r="L219">
        <v>36.847988750000006</v>
      </c>
      <c r="M219">
        <v>9.886150650995825</v>
      </c>
      <c r="N219">
        <v>56.467252499999994</v>
      </c>
      <c r="O219">
        <v>14.659212768068242</v>
      </c>
      <c r="P219">
        <v>49.654522499999999</v>
      </c>
      <c r="Q219">
        <v>7.8312893620906658</v>
      </c>
    </row>
    <row r="220" spans="1:17" x14ac:dyDescent="0.25">
      <c r="A220">
        <v>140</v>
      </c>
      <c r="B220">
        <v>155.99101250000001</v>
      </c>
      <c r="C220">
        <v>25.324855026951134</v>
      </c>
      <c r="D220">
        <v>151.05151000000001</v>
      </c>
      <c r="E220">
        <v>37.664042819291424</v>
      </c>
      <c r="F220">
        <v>47.195798750000002</v>
      </c>
      <c r="G220">
        <v>20.111027616362279</v>
      </c>
      <c r="H220">
        <v>7.1586454999999987</v>
      </c>
      <c r="I220">
        <v>1.7979776588194216</v>
      </c>
      <c r="J220">
        <v>7.8618522500000001</v>
      </c>
      <c r="K220">
        <v>2.4227387669620262</v>
      </c>
      <c r="L220">
        <v>37.862377500000001</v>
      </c>
      <c r="M220">
        <v>9.8944153640156216</v>
      </c>
      <c r="N220">
        <v>57.336416249999999</v>
      </c>
      <c r="O220">
        <v>15.029734278262323</v>
      </c>
      <c r="P220">
        <v>49.367000000000004</v>
      </c>
      <c r="Q220">
        <v>8.594445170112774</v>
      </c>
    </row>
    <row r="221" spans="1:17" x14ac:dyDescent="0.25">
      <c r="A221">
        <v>142</v>
      </c>
      <c r="B221">
        <v>154.40395000000001</v>
      </c>
      <c r="C221">
        <v>25.518830572490884</v>
      </c>
      <c r="D221">
        <v>149.51361625000001</v>
      </c>
      <c r="E221">
        <v>37.272167952195808</v>
      </c>
      <c r="F221">
        <v>46.390535</v>
      </c>
      <c r="G221">
        <v>20.007184071319852</v>
      </c>
      <c r="H221">
        <v>6.7639357499999999</v>
      </c>
      <c r="I221">
        <v>1.9118781558764253</v>
      </c>
      <c r="J221">
        <v>7.4859246250000009</v>
      </c>
      <c r="K221">
        <v>2.198382158408934</v>
      </c>
      <c r="L221">
        <v>37.148767499999998</v>
      </c>
      <c r="M221">
        <v>9.9362071106254586</v>
      </c>
      <c r="N221">
        <v>57.109201249999991</v>
      </c>
      <c r="O221">
        <v>15.141889853687747</v>
      </c>
      <c r="P221">
        <v>48.194518749999993</v>
      </c>
      <c r="Q221">
        <v>8.1708778910981543</v>
      </c>
    </row>
    <row r="222" spans="1:17" x14ac:dyDescent="0.25">
      <c r="A222">
        <v>144</v>
      </c>
      <c r="B222">
        <v>155.2859</v>
      </c>
      <c r="C222">
        <v>26.369147677541587</v>
      </c>
      <c r="D222">
        <v>149.733735</v>
      </c>
      <c r="E222">
        <v>36.713659150384053</v>
      </c>
      <c r="F222">
        <v>46.185006250000001</v>
      </c>
      <c r="G222">
        <v>20.370332263677561</v>
      </c>
      <c r="H222">
        <v>6.4532497500000003</v>
      </c>
      <c r="I222">
        <v>1.8681093157569588</v>
      </c>
      <c r="J222">
        <v>7.2510589999999997</v>
      </c>
      <c r="K222">
        <v>2.1509415629823025</v>
      </c>
      <c r="L222">
        <v>37.2189725</v>
      </c>
      <c r="M222">
        <v>10.387436580110545</v>
      </c>
      <c r="N222">
        <v>56.813668749999998</v>
      </c>
      <c r="O222">
        <v>14.656075522257355</v>
      </c>
      <c r="P222">
        <v>47.30986875</v>
      </c>
      <c r="Q222">
        <v>7.4813958294198386</v>
      </c>
    </row>
    <row r="223" spans="1:17" x14ac:dyDescent="0.25">
      <c r="A223">
        <v>146</v>
      </c>
      <c r="B223">
        <v>154.910225</v>
      </c>
      <c r="C223">
        <v>26.561661746667433</v>
      </c>
      <c r="D223">
        <v>150.25620624999999</v>
      </c>
      <c r="E223">
        <v>36.895244748784059</v>
      </c>
      <c r="F223">
        <v>46.92193125</v>
      </c>
      <c r="G223">
        <v>20.397526281651427</v>
      </c>
      <c r="H223">
        <v>6.3132506250000002</v>
      </c>
      <c r="I223">
        <v>1.5634632385215297</v>
      </c>
      <c r="J223">
        <v>7.2225956250000003</v>
      </c>
      <c r="K223">
        <v>2.1442301341423762</v>
      </c>
      <c r="L223">
        <v>36.642768750000002</v>
      </c>
      <c r="M223">
        <v>10.537670443520033</v>
      </c>
      <c r="N223">
        <v>56.846973750000011</v>
      </c>
      <c r="O223">
        <v>14.549181331624697</v>
      </c>
      <c r="P223">
        <v>46.924714999999999</v>
      </c>
      <c r="Q223">
        <v>7.4352557148157601</v>
      </c>
    </row>
    <row r="224" spans="1:17" x14ac:dyDescent="0.25">
      <c r="A224">
        <v>148</v>
      </c>
      <c r="B224">
        <v>155.84167500000001</v>
      </c>
      <c r="C224">
        <v>26.644430472321456</v>
      </c>
      <c r="D224">
        <v>149.605715</v>
      </c>
      <c r="E224">
        <v>36.833324576437242</v>
      </c>
      <c r="F224">
        <v>46.292050000000003</v>
      </c>
      <c r="G224">
        <v>19.872450890030521</v>
      </c>
      <c r="H224">
        <v>6.4100381249999998</v>
      </c>
      <c r="I224">
        <v>1.70778727030436</v>
      </c>
      <c r="J224">
        <v>7.5184201250000005</v>
      </c>
      <c r="K224">
        <v>2.2602094709990048</v>
      </c>
      <c r="L224">
        <v>36.726136250000003</v>
      </c>
      <c r="M224">
        <v>10.444815811535317</v>
      </c>
      <c r="N224">
        <v>57.731166250000008</v>
      </c>
      <c r="O224">
        <v>14.450732954093441</v>
      </c>
      <c r="P224">
        <v>46.636766250000001</v>
      </c>
      <c r="Q224">
        <v>8.0758762283264218</v>
      </c>
    </row>
    <row r="225" spans="1:17" x14ac:dyDescent="0.25">
      <c r="A225">
        <v>150</v>
      </c>
      <c r="B225">
        <v>156.24374999999998</v>
      </c>
      <c r="C225">
        <v>26.503521761786864</v>
      </c>
      <c r="D225">
        <v>150.80168375</v>
      </c>
      <c r="E225">
        <v>36.615061266107411</v>
      </c>
      <c r="F225">
        <v>46.459586250000001</v>
      </c>
      <c r="G225">
        <v>19.977853080369989</v>
      </c>
      <c r="H225">
        <v>6.2903354999999994</v>
      </c>
      <c r="I225">
        <v>1.3785222371951471</v>
      </c>
      <c r="J225">
        <v>7.2765827500000002</v>
      </c>
      <c r="K225">
        <v>2.3820625190959381</v>
      </c>
      <c r="L225">
        <v>37.05422875</v>
      </c>
      <c r="M225">
        <v>10.268927591243919</v>
      </c>
      <c r="N225">
        <v>58.16526125</v>
      </c>
      <c r="O225">
        <v>14.675565630569787</v>
      </c>
      <c r="P225">
        <v>46.514184999999998</v>
      </c>
      <c r="Q225">
        <v>8.436476564831457</v>
      </c>
    </row>
    <row r="226" spans="1:17" x14ac:dyDescent="0.25">
      <c r="A226">
        <v>152</v>
      </c>
      <c r="B226">
        <v>156.92115000000001</v>
      </c>
      <c r="C226">
        <v>25.331098539887552</v>
      </c>
      <c r="D226">
        <v>151.48677250000003</v>
      </c>
      <c r="E226">
        <v>37.113296186877072</v>
      </c>
      <c r="F226">
        <v>46.177792500000002</v>
      </c>
      <c r="G226">
        <v>20.698220084819337</v>
      </c>
      <c r="H226">
        <v>6.3400963749999999</v>
      </c>
      <c r="I226">
        <v>1.3762558598769872</v>
      </c>
      <c r="J226">
        <v>7.4254433750000004</v>
      </c>
      <c r="K226">
        <v>2.5142535185220436</v>
      </c>
      <c r="L226">
        <v>37.082893750000004</v>
      </c>
      <c r="M226">
        <v>10.206685221272782</v>
      </c>
      <c r="N226">
        <v>58.552926249999999</v>
      </c>
      <c r="O226">
        <v>15.327986359660027</v>
      </c>
      <c r="P226">
        <v>46.122246250000003</v>
      </c>
      <c r="Q226">
        <v>8.9508238505708402</v>
      </c>
    </row>
    <row r="227" spans="1:17" x14ac:dyDescent="0.25">
      <c r="A227">
        <v>154</v>
      </c>
      <c r="B227">
        <v>156.94278750000001</v>
      </c>
      <c r="C227">
        <v>25.394405572903047</v>
      </c>
      <c r="D227">
        <v>151.83157625000001</v>
      </c>
      <c r="E227">
        <v>36.983713258727086</v>
      </c>
      <c r="F227">
        <v>45.906610000000001</v>
      </c>
      <c r="G227">
        <v>21.083903757468036</v>
      </c>
      <c r="H227">
        <v>6.2508758750000002</v>
      </c>
      <c r="I227">
        <v>1.3707748390998069</v>
      </c>
      <c r="J227">
        <v>7.4804220000000008</v>
      </c>
      <c r="K227">
        <v>2.3398358278689089</v>
      </c>
      <c r="L227">
        <v>37.433023749999997</v>
      </c>
      <c r="M227">
        <v>10.214626929129555</v>
      </c>
      <c r="N227">
        <v>58.703487500000001</v>
      </c>
      <c r="O227">
        <v>15.408472473712935</v>
      </c>
      <c r="P227">
        <v>45.516746249999997</v>
      </c>
      <c r="Q227">
        <v>8.7256749343202262</v>
      </c>
    </row>
    <row r="228" spans="1:17" x14ac:dyDescent="0.25">
      <c r="A228">
        <v>156</v>
      </c>
      <c r="B228">
        <v>156.64698749999997</v>
      </c>
      <c r="C228">
        <v>25.185354368930433</v>
      </c>
      <c r="D228">
        <v>151.8757325</v>
      </c>
      <c r="E228">
        <v>37.321509728773272</v>
      </c>
      <c r="F228">
        <v>45.57733125</v>
      </c>
      <c r="G228">
        <v>20.945455022734308</v>
      </c>
      <c r="H228">
        <v>6.2897693750000006</v>
      </c>
      <c r="I228">
        <v>1.4525818588260284</v>
      </c>
      <c r="J228">
        <v>7.6101077500000001</v>
      </c>
      <c r="K228">
        <v>2.2518517843589732</v>
      </c>
      <c r="L228">
        <v>37.7264275</v>
      </c>
      <c r="M228">
        <v>10.408485607323902</v>
      </c>
      <c r="N228">
        <v>59.145356249999992</v>
      </c>
      <c r="O228">
        <v>15.237543452753428</v>
      </c>
      <c r="P228">
        <v>45.530272500000002</v>
      </c>
      <c r="Q228">
        <v>9.2760997447455686</v>
      </c>
    </row>
    <row r="229" spans="1:17" x14ac:dyDescent="0.25">
      <c r="A229">
        <v>158</v>
      </c>
      <c r="B229">
        <v>155.79436249999998</v>
      </c>
      <c r="C229">
        <v>25.25770962082364</v>
      </c>
      <c r="D229">
        <v>151.21522625</v>
      </c>
      <c r="E229">
        <v>36.673740979389123</v>
      </c>
      <c r="F229">
        <v>46.153091249999996</v>
      </c>
      <c r="G229">
        <v>21.819127617298577</v>
      </c>
      <c r="H229">
        <v>6.2583518750000007</v>
      </c>
      <c r="I229">
        <v>1.3116631076562133</v>
      </c>
      <c r="J229">
        <v>7.7025852500000003</v>
      </c>
      <c r="K229">
        <v>2.2215313218445027</v>
      </c>
      <c r="L229">
        <v>37.389691249999998</v>
      </c>
      <c r="M229">
        <v>10.160364053088161</v>
      </c>
      <c r="N229">
        <v>59.181809999999999</v>
      </c>
      <c r="O229">
        <v>15.206967737052301</v>
      </c>
      <c r="P229">
        <v>44.784138749999997</v>
      </c>
      <c r="Q229">
        <v>9.0205839783165445</v>
      </c>
    </row>
    <row r="230" spans="1:17" x14ac:dyDescent="0.25">
      <c r="A230">
        <v>160</v>
      </c>
      <c r="B230">
        <v>156.10649999999998</v>
      </c>
      <c r="C230">
        <v>25.050916624846359</v>
      </c>
      <c r="D230">
        <v>151.99752125000001</v>
      </c>
      <c r="E230">
        <v>36.79488626497038</v>
      </c>
      <c r="F230">
        <v>47.323605000000001</v>
      </c>
      <c r="G230">
        <v>21.977539608671499</v>
      </c>
      <c r="H230">
        <v>6.4716558750000006</v>
      </c>
      <c r="I230">
        <v>1.4128940957908365</v>
      </c>
      <c r="J230">
        <v>7.3452340000000005</v>
      </c>
      <c r="K230">
        <v>2.4503926931680762</v>
      </c>
      <c r="L230">
        <v>37.409163749999998</v>
      </c>
      <c r="M230">
        <v>10.120800532730769</v>
      </c>
      <c r="N230">
        <v>59.053053749999989</v>
      </c>
      <c r="O230">
        <v>14.671457396513969</v>
      </c>
      <c r="P230">
        <v>44.343397499999995</v>
      </c>
      <c r="Q230">
        <v>8.6638621071981774</v>
      </c>
    </row>
    <row r="231" spans="1:17" x14ac:dyDescent="0.25">
      <c r="A231" s="23">
        <v>162</v>
      </c>
      <c r="B231" s="9">
        <v>158.03754999999998</v>
      </c>
      <c r="C231">
        <v>26.084485638881368</v>
      </c>
      <c r="D231" s="23">
        <v>152.27544625000002</v>
      </c>
      <c r="E231">
        <v>36.577509938709881</v>
      </c>
      <c r="F231" s="23">
        <v>46.601616249999992</v>
      </c>
      <c r="G231">
        <v>22.19780211055701</v>
      </c>
      <c r="H231" s="23">
        <v>6.436346125</v>
      </c>
      <c r="I231">
        <v>1.4206580105578241</v>
      </c>
      <c r="J231" s="23">
        <v>7.4739678750000005</v>
      </c>
      <c r="K231">
        <v>2.3708258019350246</v>
      </c>
      <c r="L231" s="23">
        <v>37.088243750000004</v>
      </c>
      <c r="M231">
        <v>9.8606980057789499</v>
      </c>
      <c r="N231" s="23">
        <v>60.000987500000001</v>
      </c>
      <c r="O231">
        <v>15.990995739050087</v>
      </c>
      <c r="P231" s="23">
        <v>44.98313375</v>
      </c>
      <c r="Q231">
        <v>8.8422575705443336</v>
      </c>
    </row>
  </sheetData>
  <mergeCells count="48">
    <mergeCell ref="N6:O6"/>
    <mergeCell ref="B6:C6"/>
    <mergeCell ref="D6:E6"/>
    <mergeCell ref="F6:G6"/>
    <mergeCell ref="H6:I6"/>
    <mergeCell ref="J6:K6"/>
    <mergeCell ref="L6:M6"/>
    <mergeCell ref="X6:Y6"/>
    <mergeCell ref="V6:W6"/>
    <mergeCell ref="T6:U6"/>
    <mergeCell ref="R6:S6"/>
    <mergeCell ref="P6:Q6"/>
    <mergeCell ref="X20:Y20"/>
    <mergeCell ref="B20:C20"/>
    <mergeCell ref="D20:E20"/>
    <mergeCell ref="F20:G20"/>
    <mergeCell ref="H20:I20"/>
    <mergeCell ref="J20:K20"/>
    <mergeCell ref="L20:M20"/>
    <mergeCell ref="N20:O20"/>
    <mergeCell ref="P20:Q20"/>
    <mergeCell ref="R20:S20"/>
    <mergeCell ref="T20:U20"/>
    <mergeCell ref="V20:W20"/>
    <mergeCell ref="H34:I34"/>
    <mergeCell ref="B47:C47"/>
    <mergeCell ref="D47:E47"/>
    <mergeCell ref="F47:G47"/>
    <mergeCell ref="H47:I47"/>
    <mergeCell ref="B60:C60"/>
    <mergeCell ref="D60:E60"/>
    <mergeCell ref="F60:G60"/>
    <mergeCell ref="B34:C34"/>
    <mergeCell ref="D34:E34"/>
    <mergeCell ref="F34:G34"/>
    <mergeCell ref="L148:M148"/>
    <mergeCell ref="N148:O148"/>
    <mergeCell ref="P148:Q148"/>
    <mergeCell ref="H60:I60"/>
    <mergeCell ref="J60:K60"/>
    <mergeCell ref="L60:M60"/>
    <mergeCell ref="N60:O60"/>
    <mergeCell ref="P60:Q60"/>
    <mergeCell ref="B148:C148"/>
    <mergeCell ref="D148:E148"/>
    <mergeCell ref="F148:G148"/>
    <mergeCell ref="H148:I148"/>
    <mergeCell ref="J148:K148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F1188-8B15-41C0-A571-404C6D1D503D}">
  <dimension ref="A1:V70"/>
  <sheetViews>
    <sheetView zoomScale="85" zoomScaleNormal="85" workbookViewId="0">
      <selection activeCell="O3" sqref="O3:R3"/>
    </sheetView>
  </sheetViews>
  <sheetFormatPr baseColWidth="10" defaultRowHeight="15" x14ac:dyDescent="0.25"/>
  <sheetData>
    <row r="1" spans="1:22" ht="36" x14ac:dyDescent="0.55000000000000004">
      <c r="A1" s="13" t="s">
        <v>36</v>
      </c>
      <c r="I1" s="6"/>
      <c r="J1" s="6"/>
      <c r="M1" s="13" t="s">
        <v>30</v>
      </c>
    </row>
    <row r="2" spans="1:22" x14ac:dyDescent="0.25">
      <c r="A2" s="12" t="s">
        <v>34</v>
      </c>
      <c r="O2" s="15"/>
      <c r="P2" s="15"/>
      <c r="Q2" s="15"/>
    </row>
    <row r="3" spans="1:22" x14ac:dyDescent="0.25">
      <c r="C3" s="49" t="s">
        <v>38</v>
      </c>
      <c r="D3" s="49"/>
      <c r="F3" s="48" t="s">
        <v>39</v>
      </c>
      <c r="G3" s="48"/>
      <c r="I3" s="48" t="s">
        <v>33</v>
      </c>
      <c r="J3" s="48"/>
      <c r="O3" s="16" t="s">
        <v>32</v>
      </c>
      <c r="P3" s="16" t="s">
        <v>36</v>
      </c>
      <c r="Q3" s="16" t="s">
        <v>37</v>
      </c>
      <c r="R3" s="16" t="s">
        <v>73</v>
      </c>
    </row>
    <row r="4" spans="1:22" x14ac:dyDescent="0.25">
      <c r="C4" s="10" t="s">
        <v>41</v>
      </c>
      <c r="D4" s="10" t="s">
        <v>72</v>
      </c>
      <c r="F4" s="10" t="s">
        <v>41</v>
      </c>
      <c r="G4" s="10" t="s">
        <v>72</v>
      </c>
      <c r="I4" s="10" t="s">
        <v>41</v>
      </c>
      <c r="J4" s="10" t="s">
        <v>72</v>
      </c>
      <c r="N4" s="15" t="s">
        <v>67</v>
      </c>
      <c r="O4" s="43">
        <f>AVERAGE(I32:L32,I42:L42)</f>
        <v>0.25787539877200766</v>
      </c>
      <c r="P4" s="6">
        <f>AVERAGE(I6:J6,I19:J19)</f>
        <v>0.22121539090694153</v>
      </c>
      <c r="Q4" s="6">
        <f>AVERAGE(I54:L54,I64:L64)</f>
        <v>2.3171076280271729E-3</v>
      </c>
      <c r="R4" s="6">
        <f>AVERAGE(O4:Q4)</f>
        <v>0.16046929910232546</v>
      </c>
    </row>
    <row r="5" spans="1:22" x14ac:dyDescent="0.25">
      <c r="F5" s="11"/>
      <c r="G5" s="11"/>
      <c r="H5" s="9"/>
      <c r="I5" s="11"/>
      <c r="J5" s="11"/>
      <c r="N5" s="15" t="s">
        <v>68</v>
      </c>
      <c r="O5" s="6">
        <f t="shared" ref="O5:O10" si="0">AVERAGE(I33:L33,I43:L43)</f>
        <v>0.58421639838323114</v>
      </c>
      <c r="P5" s="6">
        <f t="shared" ref="P5:P10" si="1">AVERAGE(I7:J7,I20:J20)</f>
        <v>0.67142336296488059</v>
      </c>
      <c r="Q5" s="6">
        <f t="shared" ref="Q5:Q10" si="2">AVERAGE(I55:L55,I65:L65)</f>
        <v>0.30415856575178113</v>
      </c>
      <c r="R5" s="6">
        <f t="shared" ref="R5:R10" si="3">AVERAGE(O5:Q5)</f>
        <v>0.51993277569996421</v>
      </c>
    </row>
    <row r="6" spans="1:22" x14ac:dyDescent="0.25">
      <c r="A6" s="15" t="s">
        <v>67</v>
      </c>
      <c r="C6" s="14">
        <v>123.44007499999999</v>
      </c>
      <c r="D6" s="14">
        <v>152.27544625000002</v>
      </c>
      <c r="F6" s="6">
        <f>100-C6</f>
        <v>-23.440074999999993</v>
      </c>
      <c r="G6" s="6">
        <f>100-D6</f>
        <v>-52.275446250000016</v>
      </c>
      <c r="H6" s="6"/>
      <c r="I6" s="6">
        <f>IF(F6/(MAX($F$6:$F$12))&lt;=0,0,F6/(MAX($F$6:$F$12)))</f>
        <v>0</v>
      </c>
      <c r="J6" s="6">
        <f>IF(G6/(MAX($G$6:$G$12))&lt;=0,0,G6/(MAX($G$6:$G$12)))</f>
        <v>0</v>
      </c>
      <c r="N6" s="15" t="s">
        <v>69</v>
      </c>
      <c r="O6" s="43">
        <f t="shared" si="0"/>
        <v>0.97407917158212087</v>
      </c>
      <c r="P6" s="6">
        <f t="shared" si="1"/>
        <v>0.95501340407839119</v>
      </c>
      <c r="Q6" s="6">
        <f t="shared" si="2"/>
        <v>0.46005149328991907</v>
      </c>
      <c r="R6" s="6">
        <f t="shared" si="3"/>
        <v>0.7963813563168104</v>
      </c>
    </row>
    <row r="7" spans="1:22" x14ac:dyDescent="0.25">
      <c r="A7" s="15" t="s">
        <v>68</v>
      </c>
      <c r="C7" s="14">
        <v>42.812163749999996</v>
      </c>
      <c r="D7" s="14">
        <v>46.601616249999992</v>
      </c>
      <c r="F7" s="6">
        <f t="shared" ref="F7:F12" si="4">100-C7</f>
        <v>57.187836250000004</v>
      </c>
      <c r="G7" s="6">
        <f t="shared" ref="G7:G12" si="5">100-D7</f>
        <v>53.398383750000008</v>
      </c>
      <c r="H7" s="6"/>
      <c r="I7" s="6">
        <f t="shared" ref="I7:I12" si="6">IF(F7/(MAX($F$6:$F$12))&lt;=0,0,F7/(MAX($F$6:$F$12)))</f>
        <v>0.59459150839214647</v>
      </c>
      <c r="J7" s="6">
        <f t="shared" ref="J7:J12" si="7">IF(G7/(MAX($G$6:$G$12))&lt;=0,0,G7/(MAX($G$6:$G$12)))</f>
        <v>0.57071716995297828</v>
      </c>
      <c r="N7" s="15" t="s">
        <v>70</v>
      </c>
      <c r="O7" s="43">
        <f t="shared" si="0"/>
        <v>0.64385001278105913</v>
      </c>
      <c r="P7" s="6">
        <f t="shared" si="1"/>
        <v>0.95491936541273592</v>
      </c>
      <c r="Q7" s="6">
        <f t="shared" si="2"/>
        <v>0.61069905725103202</v>
      </c>
      <c r="R7" s="6">
        <f t="shared" si="3"/>
        <v>0.73648947848160906</v>
      </c>
    </row>
    <row r="8" spans="1:22" x14ac:dyDescent="0.25">
      <c r="A8" s="15" t="s">
        <v>69</v>
      </c>
      <c r="C8" s="14">
        <v>3.8199580000000002</v>
      </c>
      <c r="D8" s="14">
        <v>6.436346125</v>
      </c>
      <c r="F8" s="6">
        <f t="shared" si="4"/>
        <v>96.180042</v>
      </c>
      <c r="G8" s="6">
        <f t="shared" si="5"/>
        <v>93.563653875</v>
      </c>
      <c r="H8" s="6"/>
      <c r="I8" s="6">
        <f t="shared" si="6"/>
        <v>1</v>
      </c>
      <c r="J8" s="6">
        <f t="shared" si="7"/>
        <v>1</v>
      </c>
      <c r="N8" s="15" t="s">
        <v>64</v>
      </c>
      <c r="O8" s="43">
        <f t="shared" si="0"/>
        <v>0.54319135848379885</v>
      </c>
      <c r="P8" s="6">
        <f t="shared" si="1"/>
        <v>0.77962248826488589</v>
      </c>
      <c r="Q8" s="6">
        <f t="shared" si="2"/>
        <v>0.70350148653302758</v>
      </c>
      <c r="R8" s="6">
        <f t="shared" si="3"/>
        <v>0.67543844442723744</v>
      </c>
    </row>
    <row r="9" spans="1:22" x14ac:dyDescent="0.25">
      <c r="A9" s="15" t="s">
        <v>70</v>
      </c>
      <c r="C9" s="14">
        <v>6.1353818750000002</v>
      </c>
      <c r="D9" s="14">
        <v>7.4739678750000005</v>
      </c>
      <c r="F9" s="6">
        <f t="shared" si="4"/>
        <v>93.864618124999993</v>
      </c>
      <c r="G9" s="6">
        <f t="shared" si="5"/>
        <v>92.526032125</v>
      </c>
      <c r="H9" s="6"/>
      <c r="I9" s="6">
        <f t="shared" si="6"/>
        <v>0.97592615030257512</v>
      </c>
      <c r="J9" s="6">
        <f t="shared" si="7"/>
        <v>0.98890999114478528</v>
      </c>
      <c r="N9" s="15" t="s">
        <v>65</v>
      </c>
      <c r="O9" s="43">
        <f t="shared" si="0"/>
        <v>0.30321106310811796</v>
      </c>
      <c r="P9" s="6">
        <f t="shared" si="1"/>
        <v>0.67072103638401792</v>
      </c>
      <c r="Q9" s="25">
        <f t="shared" si="2"/>
        <v>7.2081691369985185E-2</v>
      </c>
      <c r="R9" s="6">
        <f t="shared" si="3"/>
        <v>0.34867126362070699</v>
      </c>
    </row>
    <row r="10" spans="1:22" x14ac:dyDescent="0.25">
      <c r="A10" s="15" t="s">
        <v>64</v>
      </c>
      <c r="C10" s="14">
        <v>34.956812500000005</v>
      </c>
      <c r="D10" s="14">
        <v>37.088243750000004</v>
      </c>
      <c r="F10" s="6">
        <f t="shared" si="4"/>
        <v>65.043187499999988</v>
      </c>
      <c r="G10" s="6">
        <f t="shared" si="5"/>
        <v>62.911756249999996</v>
      </c>
      <c r="H10" s="6"/>
      <c r="I10" s="6">
        <f t="shared" si="6"/>
        <v>0.67626491055181681</v>
      </c>
      <c r="J10" s="6">
        <f t="shared" si="7"/>
        <v>0.67239524798859829</v>
      </c>
      <c r="N10" s="15" t="s">
        <v>71</v>
      </c>
      <c r="O10" s="43">
        <f t="shared" si="0"/>
        <v>0.45979511968218378</v>
      </c>
      <c r="P10" s="6">
        <f t="shared" si="1"/>
        <v>0.73170639406781657</v>
      </c>
      <c r="Q10" s="6">
        <f t="shared" si="2"/>
        <v>0.13544936501063237</v>
      </c>
      <c r="R10" s="6">
        <f t="shared" si="3"/>
        <v>0.44231695958687761</v>
      </c>
    </row>
    <row r="11" spans="1:22" x14ac:dyDescent="0.25">
      <c r="A11" s="15" t="s">
        <v>65</v>
      </c>
      <c r="C11" s="14">
        <v>47.407259999999994</v>
      </c>
      <c r="D11" s="14">
        <v>60.000987500000001</v>
      </c>
      <c r="F11" s="6">
        <f t="shared" si="4"/>
        <v>52.592740000000006</v>
      </c>
      <c r="G11" s="6">
        <f t="shared" si="5"/>
        <v>39.999012499999999</v>
      </c>
      <c r="H11" s="6"/>
      <c r="I11" s="6">
        <f t="shared" si="6"/>
        <v>0.54681552332863403</v>
      </c>
      <c r="J11" s="6">
        <f t="shared" si="7"/>
        <v>0.42750588335763623</v>
      </c>
      <c r="O11" s="6"/>
      <c r="P11" s="6"/>
      <c r="Q11" s="6"/>
    </row>
    <row r="12" spans="1:22" x14ac:dyDescent="0.25">
      <c r="A12" s="15" t="s">
        <v>71</v>
      </c>
      <c r="C12" s="14">
        <v>48.765303750000001</v>
      </c>
      <c r="D12" s="14">
        <v>44.98313375</v>
      </c>
      <c r="F12" s="6">
        <f t="shared" si="4"/>
        <v>51.234696249999999</v>
      </c>
      <c r="G12" s="6">
        <f t="shared" si="5"/>
        <v>55.01686625</v>
      </c>
      <c r="H12" s="6"/>
      <c r="I12" s="6">
        <f t="shared" si="6"/>
        <v>0.53269571508400881</v>
      </c>
      <c r="J12" s="6">
        <f t="shared" si="7"/>
        <v>0.58801536677374655</v>
      </c>
    </row>
    <row r="13" spans="1:22" x14ac:dyDescent="0.25">
      <c r="C13" s="14"/>
      <c r="D13" s="14"/>
      <c r="F13" s="6"/>
      <c r="G13" s="6"/>
      <c r="H13" s="6"/>
      <c r="I13" s="6"/>
      <c r="J13" s="6"/>
    </row>
    <row r="15" spans="1:22" x14ac:dyDescent="0.25">
      <c r="A15" s="12" t="s">
        <v>35</v>
      </c>
      <c r="T15" s="9"/>
      <c r="U15" s="9"/>
      <c r="V15" s="9"/>
    </row>
    <row r="16" spans="1:22" x14ac:dyDescent="0.25">
      <c r="C16" s="49" t="s">
        <v>38</v>
      </c>
      <c r="D16" s="49"/>
      <c r="F16" s="48" t="s">
        <v>39</v>
      </c>
      <c r="G16" s="48"/>
      <c r="I16" s="48" t="s">
        <v>33</v>
      </c>
      <c r="J16" s="48"/>
      <c r="T16" s="26"/>
      <c r="U16" s="25"/>
      <c r="V16" s="25"/>
    </row>
    <row r="17" spans="1:22" x14ac:dyDescent="0.25">
      <c r="C17" s="10" t="s">
        <v>41</v>
      </c>
      <c r="D17" s="10" t="s">
        <v>72</v>
      </c>
      <c r="F17" s="10" t="s">
        <v>41</v>
      </c>
      <c r="G17" s="10" t="s">
        <v>72</v>
      </c>
      <c r="I17" s="10" t="s">
        <v>41</v>
      </c>
      <c r="J17" s="10" t="s">
        <v>72</v>
      </c>
      <c r="T17" s="26"/>
      <c r="U17" s="25"/>
      <c r="V17" s="25"/>
    </row>
    <row r="18" spans="1:22" x14ac:dyDescent="0.25">
      <c r="F18" s="11"/>
      <c r="G18" s="11"/>
      <c r="H18" s="9"/>
      <c r="I18" s="11"/>
      <c r="J18" s="11"/>
      <c r="T18" s="26"/>
      <c r="U18" s="25"/>
      <c r="V18" s="25"/>
    </row>
    <row r="19" spans="1:22" x14ac:dyDescent="0.25">
      <c r="A19" s="15" t="s">
        <v>67</v>
      </c>
      <c r="C19" s="14">
        <v>79.220982500000005</v>
      </c>
      <c r="D19" s="14">
        <v>61.7878775</v>
      </c>
      <c r="F19" s="6">
        <f>100-C19</f>
        <v>20.779017499999995</v>
      </c>
      <c r="G19" s="6">
        <f>100-D19</f>
        <v>38.2121225</v>
      </c>
      <c r="H19" s="6"/>
      <c r="I19" s="6">
        <f>IF(F19/(MAX($F$19:$F$25))&lt;=0,0,F19/(MAX($F$19:$F$25)))</f>
        <v>0.35059123520119301</v>
      </c>
      <c r="J19" s="6">
        <f>IF(G19/(MAX($G$19:$G$25))&lt;=0,0,G19/(MAX($G$19:$G$25)))</f>
        <v>0.53427032842657318</v>
      </c>
      <c r="T19" s="26"/>
      <c r="U19" s="25"/>
      <c r="V19" s="25"/>
    </row>
    <row r="20" spans="1:22" x14ac:dyDescent="0.25">
      <c r="A20" s="15" t="s">
        <v>68</v>
      </c>
      <c r="C20" s="14">
        <v>69.157573749999997</v>
      </c>
      <c r="D20" s="14">
        <v>28.477924999999999</v>
      </c>
      <c r="F20" s="6">
        <f t="shared" ref="F20:F25" si="8">100-C20</f>
        <v>30.842426250000003</v>
      </c>
      <c r="G20" s="6">
        <f t="shared" ref="G20:G25" si="9">100-D20</f>
        <v>71.522075000000001</v>
      </c>
      <c r="H20" s="6"/>
      <c r="I20" s="6">
        <f t="shared" ref="I20:I25" si="10">IF(F20/(MAX($F$19:$F$25))&lt;=0,0,F20/(MAX($F$19:$F$25)))</f>
        <v>0.52038477351439749</v>
      </c>
      <c r="J20" s="6">
        <f t="shared" ref="J20:J25" si="11">IF(G20/(MAX($G$19:$G$25))&lt;=0,0,G20/(MAX($G$19:$G$25)))</f>
        <v>1</v>
      </c>
      <c r="T20" s="26"/>
      <c r="U20" s="25"/>
      <c r="V20" s="25"/>
    </row>
    <row r="21" spans="1:22" x14ac:dyDescent="0.25">
      <c r="A21" s="15" t="s">
        <v>69</v>
      </c>
      <c r="C21" s="14">
        <v>40.731497500000003</v>
      </c>
      <c r="D21" s="14">
        <v>41.348063749999994</v>
      </c>
      <c r="F21" s="6">
        <f t="shared" si="8"/>
        <v>59.268502499999997</v>
      </c>
      <c r="G21" s="6">
        <f t="shared" si="9"/>
        <v>58.651936250000006</v>
      </c>
      <c r="H21" s="6"/>
      <c r="I21" s="6">
        <f t="shared" si="10"/>
        <v>1</v>
      </c>
      <c r="J21" s="6">
        <f t="shared" si="11"/>
        <v>0.82005361631356477</v>
      </c>
      <c r="T21" s="26"/>
      <c r="U21" s="25"/>
      <c r="V21" s="25"/>
    </row>
    <row r="22" spans="1:22" x14ac:dyDescent="0.25">
      <c r="A22" s="15" t="s">
        <v>70</v>
      </c>
      <c r="C22" s="14">
        <v>44.402612499999996</v>
      </c>
      <c r="D22" s="14">
        <v>34.429868749999997</v>
      </c>
      <c r="F22" s="6">
        <f t="shared" si="8"/>
        <v>55.597387500000004</v>
      </c>
      <c r="G22" s="6">
        <f t="shared" si="9"/>
        <v>65.570131250000003</v>
      </c>
      <c r="H22" s="6"/>
      <c r="I22" s="6">
        <f t="shared" si="10"/>
        <v>0.93805959581988774</v>
      </c>
      <c r="J22" s="6">
        <f t="shared" si="11"/>
        <v>0.91678172438369554</v>
      </c>
      <c r="T22" s="26"/>
      <c r="U22" s="25"/>
      <c r="V22" s="25"/>
    </row>
    <row r="23" spans="1:22" x14ac:dyDescent="0.25">
      <c r="A23" s="15" t="s">
        <v>64</v>
      </c>
      <c r="C23" s="14">
        <v>50.602706249999997</v>
      </c>
      <c r="D23" s="14">
        <v>33.02812625</v>
      </c>
      <c r="F23" s="6">
        <f t="shared" si="8"/>
        <v>49.397293750000003</v>
      </c>
      <c r="G23" s="6">
        <f t="shared" si="9"/>
        <v>66.97187375</v>
      </c>
      <c r="H23" s="6"/>
      <c r="I23" s="6">
        <f t="shared" si="10"/>
        <v>0.83344933086507467</v>
      </c>
      <c r="J23" s="6">
        <f t="shared" si="11"/>
        <v>0.9363804636540537</v>
      </c>
    </row>
    <row r="24" spans="1:22" x14ac:dyDescent="0.25">
      <c r="A24" s="15" t="s">
        <v>65</v>
      </c>
      <c r="C24" s="14">
        <v>51.110903749999999</v>
      </c>
      <c r="D24" s="14">
        <v>36.7968075</v>
      </c>
      <c r="F24" s="6">
        <f t="shared" si="8"/>
        <v>48.889096250000001</v>
      </c>
      <c r="G24" s="6">
        <f t="shared" si="9"/>
        <v>63.2031925</v>
      </c>
      <c r="H24" s="6"/>
      <c r="I24" s="6">
        <f t="shared" si="10"/>
        <v>0.82487483549968221</v>
      </c>
      <c r="J24" s="6">
        <f t="shared" si="11"/>
        <v>0.88368790335011949</v>
      </c>
    </row>
    <row r="25" spans="1:22" x14ac:dyDescent="0.25">
      <c r="A25" s="15" t="s">
        <v>71</v>
      </c>
      <c r="C25" s="14">
        <v>49.749073749999994</v>
      </c>
      <c r="D25" s="14">
        <v>31.4630875</v>
      </c>
      <c r="F25" s="6">
        <f t="shared" si="8"/>
        <v>50.250926250000006</v>
      </c>
      <c r="G25" s="6">
        <f t="shared" si="9"/>
        <v>68.5369125</v>
      </c>
      <c r="H25" s="6"/>
      <c r="I25" s="6">
        <f t="shared" si="10"/>
        <v>0.84785213275803639</v>
      </c>
      <c r="J25" s="6">
        <f t="shared" si="11"/>
        <v>0.95826236165547485</v>
      </c>
    </row>
    <row r="26" spans="1:22" x14ac:dyDescent="0.25">
      <c r="C26" s="14"/>
      <c r="D26" s="14"/>
      <c r="F26" s="6"/>
      <c r="G26" s="6"/>
      <c r="H26" s="6"/>
      <c r="I26" s="6"/>
      <c r="J26" s="6"/>
    </row>
    <row r="28" spans="1:22" ht="36" x14ac:dyDescent="0.55000000000000004">
      <c r="A28" s="13" t="s">
        <v>32</v>
      </c>
    </row>
    <row r="30" spans="1:22" x14ac:dyDescent="0.25">
      <c r="A30" s="12" t="s">
        <v>34</v>
      </c>
      <c r="B30" s="46" t="s">
        <v>42</v>
      </c>
      <c r="C30" s="46"/>
      <c r="D30" s="46"/>
      <c r="E30" s="46"/>
      <c r="I30" s="50" t="s">
        <v>33</v>
      </c>
      <c r="J30" s="50"/>
      <c r="K30" s="50"/>
      <c r="L30" s="50"/>
    </row>
    <row r="31" spans="1:22" x14ac:dyDescent="0.25">
      <c r="B31" t="s">
        <v>10</v>
      </c>
      <c r="C31" t="s">
        <v>11</v>
      </c>
      <c r="D31" t="s">
        <v>12</v>
      </c>
      <c r="E31" t="s">
        <v>13</v>
      </c>
      <c r="I31" s="17" t="s">
        <v>10</v>
      </c>
      <c r="J31" s="17" t="s">
        <v>11</v>
      </c>
      <c r="K31" s="17" t="s">
        <v>12</v>
      </c>
      <c r="L31" s="17" t="s">
        <v>13</v>
      </c>
    </row>
    <row r="32" spans="1:22" x14ac:dyDescent="0.25">
      <c r="A32" s="15" t="s">
        <v>67</v>
      </c>
      <c r="B32" s="6">
        <v>7.9499999999999993</v>
      </c>
      <c r="C32" s="6">
        <v>13.585000000000001</v>
      </c>
      <c r="D32" s="6">
        <v>4.2949999999999999</v>
      </c>
      <c r="E32" s="6">
        <v>16.344999999999999</v>
      </c>
      <c r="I32" s="6">
        <f>B32/(MAX($B$32:$B$38))</f>
        <v>0.37659876835622924</v>
      </c>
      <c r="J32" s="6">
        <f>C32/(MAX($C$32:$C$38))</f>
        <v>0.48691756272401437</v>
      </c>
      <c r="K32" s="6">
        <f>D32/(MAX($D$32:$D$38))</f>
        <v>0.31968738369929289</v>
      </c>
      <c r="L32" s="6">
        <f>E32/(MAX($E$32:$E$38))</f>
        <v>0.49605462822458263</v>
      </c>
    </row>
    <row r="33" spans="1:12" x14ac:dyDescent="0.25">
      <c r="A33" s="15" t="s">
        <v>68</v>
      </c>
      <c r="B33" s="6">
        <v>20.75</v>
      </c>
      <c r="C33" s="6">
        <v>19.355</v>
      </c>
      <c r="D33" s="6">
        <v>12.760000000000002</v>
      </c>
      <c r="E33" s="6">
        <v>29.104999999999997</v>
      </c>
      <c r="I33" s="6">
        <f t="shared" ref="I33:I38" si="12">B33/(MAX($B$32:$B$38))</f>
        <v>0.9829464708668878</v>
      </c>
      <c r="J33" s="6">
        <f t="shared" ref="J33:J38" si="13">C33/(MAX($C$32:$C$38))</f>
        <v>0.69372759856630828</v>
      </c>
      <c r="K33" s="6">
        <f t="shared" ref="K33:K38" si="14">D33/(MAX($D$32:$D$38))</f>
        <v>0.94975809452921478</v>
      </c>
      <c r="L33" s="6">
        <f t="shared" ref="L33:L38" si="15">E33/(MAX($E$32:$E$38))</f>
        <v>0.88330804248861894</v>
      </c>
    </row>
    <row r="34" spans="1:12" x14ac:dyDescent="0.25">
      <c r="A34" s="15" t="s">
        <v>69</v>
      </c>
      <c r="B34" s="6">
        <v>21.11</v>
      </c>
      <c r="C34" s="6">
        <v>27.9</v>
      </c>
      <c r="D34" s="6">
        <v>13.435</v>
      </c>
      <c r="E34" s="6">
        <v>32.950000000000003</v>
      </c>
      <c r="I34" s="6">
        <f t="shared" si="12"/>
        <v>1</v>
      </c>
      <c r="J34" s="6">
        <f t="shared" si="13"/>
        <v>1</v>
      </c>
      <c r="K34" s="6">
        <f t="shared" si="14"/>
        <v>1</v>
      </c>
      <c r="L34" s="6">
        <f t="shared" si="15"/>
        <v>1</v>
      </c>
    </row>
    <row r="35" spans="1:12" x14ac:dyDescent="0.25">
      <c r="A35" s="15" t="s">
        <v>70</v>
      </c>
      <c r="B35" s="6">
        <v>12.745000000000001</v>
      </c>
      <c r="C35" s="6">
        <v>18.659999999999997</v>
      </c>
      <c r="D35" s="6">
        <v>8.370000000000001</v>
      </c>
      <c r="E35" s="6">
        <v>27.87</v>
      </c>
      <c r="I35" s="6">
        <f t="shared" si="12"/>
        <v>0.60374230222643299</v>
      </c>
      <c r="J35" s="6">
        <f t="shared" si="13"/>
        <v>0.66881720430107516</v>
      </c>
      <c r="K35" s="6">
        <f t="shared" si="14"/>
        <v>0.62299962783773732</v>
      </c>
      <c r="L35" s="6">
        <f t="shared" si="15"/>
        <v>0.84582701062215471</v>
      </c>
    </row>
    <row r="36" spans="1:12" x14ac:dyDescent="0.25">
      <c r="A36" s="15" t="s">
        <v>64</v>
      </c>
      <c r="B36" s="6">
        <v>2.4749999999999996</v>
      </c>
      <c r="C36" s="6">
        <v>7.4700000000000006</v>
      </c>
      <c r="D36" s="6">
        <v>1.25</v>
      </c>
      <c r="E36" s="6">
        <v>12.105</v>
      </c>
      <c r="I36" s="6">
        <f t="shared" si="12"/>
        <v>0.11724301279014683</v>
      </c>
      <c r="J36" s="6">
        <f t="shared" si="13"/>
        <v>0.26774193548387099</v>
      </c>
      <c r="K36" s="6">
        <f t="shared" si="14"/>
        <v>9.3040565686639376E-2</v>
      </c>
      <c r="L36" s="6">
        <f t="shared" si="15"/>
        <v>0.36737481031866465</v>
      </c>
    </row>
    <row r="37" spans="1:12" x14ac:dyDescent="0.25">
      <c r="A37" s="15" t="s">
        <v>65</v>
      </c>
      <c r="B37" s="6">
        <v>0.75</v>
      </c>
      <c r="C37" s="6">
        <v>4.9399999999999995</v>
      </c>
      <c r="D37" s="6">
        <v>0.33999999999999997</v>
      </c>
      <c r="E37" s="6">
        <v>6.87</v>
      </c>
      <c r="I37" s="6">
        <f t="shared" si="12"/>
        <v>3.5528185693983895E-2</v>
      </c>
      <c r="J37" s="6">
        <f t="shared" si="13"/>
        <v>0.17706093189964156</v>
      </c>
      <c r="K37" s="6">
        <f t="shared" si="14"/>
        <v>2.5307033866765905E-2</v>
      </c>
      <c r="L37" s="6">
        <f t="shared" si="15"/>
        <v>0.20849772382397572</v>
      </c>
    </row>
    <row r="38" spans="1:12" x14ac:dyDescent="0.25">
      <c r="A38" s="15" t="s">
        <v>71</v>
      </c>
      <c r="B38" s="6">
        <v>1.1749999999999998</v>
      </c>
      <c r="C38" s="6">
        <v>5.5350000000000001</v>
      </c>
      <c r="D38" s="6">
        <v>0.51</v>
      </c>
      <c r="E38" s="6">
        <v>6.4550000000000001</v>
      </c>
      <c r="I38" s="6">
        <f t="shared" si="12"/>
        <v>5.5660824253908094E-2</v>
      </c>
      <c r="J38" s="6">
        <f t="shared" si="13"/>
        <v>0.19838709677419356</v>
      </c>
      <c r="K38" s="6">
        <f t="shared" si="14"/>
        <v>3.7960550800148866E-2</v>
      </c>
      <c r="L38" s="6">
        <f t="shared" si="15"/>
        <v>0.19590288315629742</v>
      </c>
    </row>
    <row r="40" spans="1:12" x14ac:dyDescent="0.25">
      <c r="A40" s="12" t="s">
        <v>35</v>
      </c>
      <c r="B40" s="46" t="s">
        <v>42</v>
      </c>
      <c r="C40" s="46"/>
      <c r="D40" s="46"/>
      <c r="E40" s="46"/>
      <c r="I40" s="50" t="s">
        <v>33</v>
      </c>
      <c r="J40" s="50"/>
      <c r="K40" s="50"/>
      <c r="L40" s="50"/>
    </row>
    <row r="41" spans="1:12" x14ac:dyDescent="0.25">
      <c r="B41" t="s">
        <v>10</v>
      </c>
      <c r="C41" t="s">
        <v>11</v>
      </c>
      <c r="D41" t="s">
        <v>12</v>
      </c>
      <c r="E41" t="s">
        <v>13</v>
      </c>
      <c r="I41" s="17" t="s">
        <v>10</v>
      </c>
      <c r="J41" s="17" t="s">
        <v>11</v>
      </c>
      <c r="K41" s="17" t="s">
        <v>12</v>
      </c>
      <c r="L41" s="17" t="s">
        <v>13</v>
      </c>
    </row>
    <row r="42" spans="1:12" x14ac:dyDescent="0.25">
      <c r="A42" s="15" t="s">
        <v>67</v>
      </c>
      <c r="B42" s="6">
        <v>0.41500000000000004</v>
      </c>
      <c r="C42" s="6">
        <v>2.72</v>
      </c>
      <c r="D42" s="6">
        <v>2.48</v>
      </c>
      <c r="E42" s="6">
        <v>11.11</v>
      </c>
      <c r="I42" s="6">
        <f>B42/(MAX($B$42:$B$48))</f>
        <v>1.2708620425662226E-2</v>
      </c>
      <c r="J42" s="6">
        <f>C42/(MAX($C$42:$C$48))</f>
        <v>7.1306855420107493E-2</v>
      </c>
      <c r="K42" s="6">
        <f>D42/(MAX($D$42:$D$48))</f>
        <v>5.3442516970154078E-2</v>
      </c>
      <c r="L42" s="6">
        <f>E42/(MAX($E$42:$E$48))</f>
        <v>0.2462868543560186</v>
      </c>
    </row>
    <row r="43" spans="1:12" x14ac:dyDescent="0.25">
      <c r="A43" s="15" t="s">
        <v>68</v>
      </c>
      <c r="B43" s="6">
        <v>7.5350000000000001</v>
      </c>
      <c r="C43" s="6">
        <v>12.344999999999999</v>
      </c>
      <c r="D43" s="6">
        <v>13.99</v>
      </c>
      <c r="E43" s="6">
        <v>13.9</v>
      </c>
      <c r="I43" s="6">
        <f t="shared" ref="I43:I48" si="16">B43/(MAX($B$42:$B$48))</f>
        <v>0.23074567447557801</v>
      </c>
      <c r="J43" s="6">
        <f t="shared" ref="J43:J48" si="17">C43/(MAX($C$42:$C$48))</f>
        <v>0.32363350373574518</v>
      </c>
      <c r="K43" s="6">
        <f t="shared" ref="K43:K48" si="18">D43/(MAX($D$42:$D$48))</f>
        <v>0.30147613403728046</v>
      </c>
      <c r="L43" s="6">
        <f t="shared" ref="L43:L48" si="19">E43/(MAX($E$42:$E$48))</f>
        <v>0.30813566836621592</v>
      </c>
    </row>
    <row r="44" spans="1:12" x14ac:dyDescent="0.25">
      <c r="A44" s="15" t="s">
        <v>69</v>
      </c>
      <c r="B44" s="6">
        <v>32.655000000000001</v>
      </c>
      <c r="C44" s="6">
        <v>30.234999999999999</v>
      </c>
      <c r="D44" s="6">
        <v>46.405000000000001</v>
      </c>
      <c r="E44" s="6">
        <v>45.11</v>
      </c>
      <c r="I44" s="6">
        <f t="shared" si="16"/>
        <v>1</v>
      </c>
      <c r="J44" s="6">
        <f t="shared" si="17"/>
        <v>0.79263337265696687</v>
      </c>
      <c r="K44" s="6">
        <f t="shared" si="18"/>
        <v>1</v>
      </c>
      <c r="L44" s="6">
        <f t="shared" si="19"/>
        <v>1</v>
      </c>
    </row>
    <row r="45" spans="1:12" x14ac:dyDescent="0.25">
      <c r="A45" s="15" t="s">
        <v>70</v>
      </c>
      <c r="B45" s="6">
        <v>18.645000000000003</v>
      </c>
      <c r="C45" s="6">
        <v>20.215</v>
      </c>
      <c r="D45" s="6">
        <v>26.835000000000001</v>
      </c>
      <c r="E45" s="6">
        <v>32.94</v>
      </c>
      <c r="I45" s="6">
        <f t="shared" si="16"/>
        <v>0.57096922370234271</v>
      </c>
      <c r="J45" s="6">
        <f t="shared" si="17"/>
        <v>0.52995150085201215</v>
      </c>
      <c r="K45" s="6">
        <f t="shared" si="18"/>
        <v>0.57827820277987285</v>
      </c>
      <c r="L45" s="6">
        <f t="shared" si="19"/>
        <v>0.73021502992684539</v>
      </c>
    </row>
    <row r="46" spans="1:12" x14ac:dyDescent="0.25">
      <c r="A46" s="15" t="s">
        <v>64</v>
      </c>
      <c r="B46" s="6">
        <v>26.29</v>
      </c>
      <c r="C46" s="6">
        <v>36.239999999999995</v>
      </c>
      <c r="D46" s="6">
        <v>36.5</v>
      </c>
      <c r="E46" s="6">
        <v>43.234999999999999</v>
      </c>
      <c r="I46" s="6">
        <f t="shared" si="16"/>
        <v>0.80508344817026478</v>
      </c>
      <c r="J46" s="6">
        <f t="shared" si="17"/>
        <v>0.95005898545025558</v>
      </c>
      <c r="K46" s="6">
        <f t="shared" si="18"/>
        <v>0.78655317314944506</v>
      </c>
      <c r="L46" s="6">
        <f t="shared" si="19"/>
        <v>0.95843493682110392</v>
      </c>
    </row>
    <row r="47" spans="1:12" x14ac:dyDescent="0.25">
      <c r="A47" s="15" t="s">
        <v>65</v>
      </c>
      <c r="B47" s="6">
        <v>10.879999999999999</v>
      </c>
      <c r="C47" s="6">
        <v>25.075000000000003</v>
      </c>
      <c r="D47" s="6">
        <v>21.045000000000002</v>
      </c>
      <c r="E47" s="6">
        <v>24.145</v>
      </c>
      <c r="I47" s="6">
        <f t="shared" si="16"/>
        <v>0.33318021742459036</v>
      </c>
      <c r="J47" s="6">
        <f t="shared" si="17"/>
        <v>0.65736007340411606</v>
      </c>
      <c r="K47" s="6">
        <f t="shared" si="18"/>
        <v>0.4535071651761664</v>
      </c>
      <c r="L47" s="6">
        <f t="shared" si="19"/>
        <v>0.53524717357570384</v>
      </c>
    </row>
    <row r="48" spans="1:12" x14ac:dyDescent="0.25">
      <c r="A48" s="15" t="s">
        <v>71</v>
      </c>
      <c r="B48" s="6">
        <v>21.265000000000001</v>
      </c>
      <c r="C48" s="6">
        <v>38.144999999999996</v>
      </c>
      <c r="D48" s="6">
        <v>38.505000000000003</v>
      </c>
      <c r="E48" s="6">
        <v>32.004999999999995</v>
      </c>
      <c r="I48" s="6">
        <f t="shared" si="16"/>
        <v>0.65120195988363194</v>
      </c>
      <c r="J48" s="6">
        <f t="shared" si="17"/>
        <v>1</v>
      </c>
      <c r="K48" s="6">
        <f t="shared" si="18"/>
        <v>0.82975972416765442</v>
      </c>
      <c r="L48" s="6">
        <f t="shared" si="19"/>
        <v>0.70948791842163594</v>
      </c>
    </row>
    <row r="50" spans="1:12" ht="36" x14ac:dyDescent="0.55000000000000004">
      <c r="A50" s="13" t="s">
        <v>37</v>
      </c>
    </row>
    <row r="52" spans="1:12" x14ac:dyDescent="0.25">
      <c r="A52" s="12" t="s">
        <v>34</v>
      </c>
      <c r="B52" s="46" t="s">
        <v>43</v>
      </c>
      <c r="C52" s="46"/>
      <c r="D52" s="46"/>
      <c r="E52" s="46"/>
      <c r="I52" s="49" t="s">
        <v>33</v>
      </c>
      <c r="J52" s="49"/>
      <c r="K52" s="49"/>
      <c r="L52" s="49"/>
    </row>
    <row r="53" spans="1:12" x14ac:dyDescent="0.25">
      <c r="B53" s="2" t="s">
        <v>18</v>
      </c>
      <c r="C53" s="2" t="s">
        <v>20</v>
      </c>
      <c r="D53" s="2" t="s">
        <v>21</v>
      </c>
      <c r="E53" s="2" t="s">
        <v>29</v>
      </c>
      <c r="I53" s="10" t="s">
        <v>18</v>
      </c>
      <c r="J53" s="10" t="s">
        <v>20</v>
      </c>
      <c r="K53" s="10" t="s">
        <v>21</v>
      </c>
      <c r="L53" s="10" t="s">
        <v>29</v>
      </c>
    </row>
    <row r="54" spans="1:12" x14ac:dyDescent="0.25">
      <c r="A54" s="15" t="s">
        <v>67</v>
      </c>
      <c r="B54" s="6">
        <v>35.85</v>
      </c>
      <c r="C54" s="6">
        <v>3</v>
      </c>
      <c r="D54" s="6">
        <v>0</v>
      </c>
      <c r="E54" s="6">
        <v>0</v>
      </c>
      <c r="I54" s="6">
        <f>B54/(MAX($B$54:$B$60))</f>
        <v>1.3689998854393403E-2</v>
      </c>
      <c r="J54" s="6">
        <f>C54/(MAX($C$54:$C$60))</f>
        <v>1.8306636155606408E-3</v>
      </c>
      <c r="K54" s="6">
        <f>D54/(MAX($D$54:$D$60))</f>
        <v>0</v>
      </c>
      <c r="L54" s="6">
        <f>E54/(MAX($E$54:$E$60))</f>
        <v>0</v>
      </c>
    </row>
    <row r="55" spans="1:12" x14ac:dyDescent="0.25">
      <c r="A55" s="15" t="s">
        <v>68</v>
      </c>
      <c r="B55" s="6">
        <v>1556.25</v>
      </c>
      <c r="C55" s="6">
        <v>629.1</v>
      </c>
      <c r="D55" s="6">
        <v>13.05</v>
      </c>
      <c r="E55" s="6">
        <v>125.25</v>
      </c>
      <c r="I55" s="6">
        <f t="shared" ref="I55:I60" si="20">B55/(MAX($B$54:$B$60))</f>
        <v>0.59428342307251691</v>
      </c>
      <c r="J55" s="6">
        <f t="shared" ref="J55:J60" si="21">C55/(MAX($C$54:$C$60))</f>
        <v>0.38389016018306638</v>
      </c>
      <c r="K55" s="6">
        <f t="shared" ref="K55:K60" si="22">D55/(MAX($D$54:$D$60))</f>
        <v>0.42439024390243907</v>
      </c>
      <c r="L55" s="6">
        <f t="shared" ref="L55:L60" si="23">E55/(MAX($E$54:$E$60))</f>
        <v>0.49437537004144466</v>
      </c>
    </row>
    <row r="56" spans="1:12" x14ac:dyDescent="0.25">
      <c r="A56" s="15" t="s">
        <v>69</v>
      </c>
      <c r="B56" s="6">
        <v>2618.6999999999998</v>
      </c>
      <c r="C56" s="6">
        <v>1638.75</v>
      </c>
      <c r="D56" s="6">
        <v>0</v>
      </c>
      <c r="E56" s="6">
        <v>75.599999999999994</v>
      </c>
      <c r="I56" s="6">
        <f t="shared" si="20"/>
        <v>1</v>
      </c>
      <c r="J56" s="6">
        <f t="shared" si="21"/>
        <v>1</v>
      </c>
      <c r="K56" s="6">
        <f t="shared" si="22"/>
        <v>0</v>
      </c>
      <c r="L56" s="6">
        <f t="shared" si="23"/>
        <v>0.2984014209591474</v>
      </c>
    </row>
    <row r="57" spans="1:12" x14ac:dyDescent="0.25">
      <c r="A57" s="15" t="s">
        <v>70</v>
      </c>
      <c r="B57" s="6">
        <v>2563.0500000000002</v>
      </c>
      <c r="C57" s="6">
        <v>1268.5500000000002</v>
      </c>
      <c r="D57" s="6">
        <v>23.4</v>
      </c>
      <c r="E57" s="6">
        <v>253.35</v>
      </c>
      <c r="I57" s="6">
        <f t="shared" si="20"/>
        <v>0.97874899759422629</v>
      </c>
      <c r="J57" s="6">
        <f t="shared" si="21"/>
        <v>0.77409610983981703</v>
      </c>
      <c r="K57" s="6">
        <f t="shared" si="22"/>
        <v>0.76097560975609746</v>
      </c>
      <c r="L57" s="6">
        <f t="shared" si="23"/>
        <v>1</v>
      </c>
    </row>
    <row r="58" spans="1:12" x14ac:dyDescent="0.25">
      <c r="A58" s="15" t="s">
        <v>64</v>
      </c>
      <c r="B58" s="6">
        <v>511.20000000000005</v>
      </c>
      <c r="C58" s="6">
        <v>428.85</v>
      </c>
      <c r="D58" s="6">
        <v>30.75</v>
      </c>
      <c r="E58" s="6">
        <v>43.349999999999994</v>
      </c>
      <c r="I58" s="6">
        <f t="shared" si="20"/>
        <v>0.19521136441745907</v>
      </c>
      <c r="J58" s="6">
        <f t="shared" si="21"/>
        <v>0.26169336384439362</v>
      </c>
      <c r="K58" s="6">
        <f t="shared" si="22"/>
        <v>1</v>
      </c>
      <c r="L58" s="6">
        <f t="shared" si="23"/>
        <v>0.17110716400236825</v>
      </c>
    </row>
    <row r="59" spans="1:12" x14ac:dyDescent="0.25">
      <c r="A59" s="15" t="s">
        <v>65</v>
      </c>
      <c r="B59" s="6">
        <v>251.1</v>
      </c>
      <c r="C59" s="6">
        <v>191.85</v>
      </c>
      <c r="D59" s="6">
        <v>1.5</v>
      </c>
      <c r="E59" s="6">
        <v>1.2</v>
      </c>
      <c r="I59" s="6">
        <f t="shared" si="20"/>
        <v>9.5887272310688512E-2</v>
      </c>
      <c r="J59" s="6">
        <f t="shared" si="21"/>
        <v>0.11707093821510298</v>
      </c>
      <c r="K59" s="6">
        <f t="shared" si="22"/>
        <v>4.878048780487805E-2</v>
      </c>
      <c r="L59" s="6">
        <f t="shared" si="23"/>
        <v>4.7365304914150381E-3</v>
      </c>
    </row>
    <row r="60" spans="1:12" x14ac:dyDescent="0.25">
      <c r="A60" s="15" t="s">
        <v>71</v>
      </c>
      <c r="B60" s="6">
        <v>256.5</v>
      </c>
      <c r="C60" s="6">
        <v>185.85000000000002</v>
      </c>
      <c r="D60" s="6">
        <v>0</v>
      </c>
      <c r="E60" s="6">
        <v>15.3</v>
      </c>
      <c r="I60" s="6">
        <f t="shared" si="20"/>
        <v>9.7949364188337731E-2</v>
      </c>
      <c r="J60" s="6">
        <f t="shared" si="21"/>
        <v>0.11340961098398171</v>
      </c>
      <c r="K60" s="6">
        <f t="shared" si="22"/>
        <v>0</v>
      </c>
      <c r="L60" s="6">
        <f t="shared" si="23"/>
        <v>6.0390763765541748E-2</v>
      </c>
    </row>
    <row r="61" spans="1:12" x14ac:dyDescent="0.25">
      <c r="B61" s="6"/>
      <c r="C61" s="6"/>
      <c r="D61" s="6"/>
      <c r="E61" s="6"/>
      <c r="I61" s="6"/>
      <c r="J61" s="6"/>
      <c r="K61" s="6"/>
      <c r="L61" s="6"/>
    </row>
    <row r="62" spans="1:12" x14ac:dyDescent="0.25">
      <c r="A62" s="12" t="s">
        <v>35</v>
      </c>
      <c r="B62" s="46" t="s">
        <v>43</v>
      </c>
      <c r="C62" s="46"/>
      <c r="D62" s="46"/>
      <c r="E62" s="46"/>
      <c r="I62" s="49" t="s">
        <v>33</v>
      </c>
      <c r="J62" s="49"/>
      <c r="K62" s="49"/>
      <c r="L62" s="49"/>
    </row>
    <row r="63" spans="1:12" x14ac:dyDescent="0.25">
      <c r="B63" s="2" t="s">
        <v>18</v>
      </c>
      <c r="C63" s="2" t="s">
        <v>20</v>
      </c>
      <c r="D63" s="2" t="s">
        <v>21</v>
      </c>
      <c r="E63" s="2" t="s">
        <v>29</v>
      </c>
      <c r="I63" s="10" t="s">
        <v>18</v>
      </c>
      <c r="J63" s="10" t="s">
        <v>20</v>
      </c>
      <c r="K63" s="10" t="s">
        <v>21</v>
      </c>
      <c r="L63" s="10" t="s">
        <v>29</v>
      </c>
    </row>
    <row r="64" spans="1:12" x14ac:dyDescent="0.25">
      <c r="A64" s="15" t="s">
        <v>67</v>
      </c>
      <c r="B64" s="6">
        <v>13.95</v>
      </c>
      <c r="C64" s="6">
        <v>4.5</v>
      </c>
      <c r="D64" s="6">
        <v>0</v>
      </c>
      <c r="E64" s="6">
        <v>0</v>
      </c>
      <c r="I64" s="6">
        <f>B64/(MAX($B$64:$B$70))</f>
        <v>1.7042643258993199E-3</v>
      </c>
      <c r="J64" s="6">
        <f>C64/(MAX($C$64:$C$70))</f>
        <v>1.3119342283640179E-3</v>
      </c>
      <c r="K64" s="6">
        <f>D64/(MAX($D$64:$D$70))</f>
        <v>0</v>
      </c>
      <c r="L64" s="6">
        <f>E64/(MAX($E$64:$E$70))</f>
        <v>0</v>
      </c>
    </row>
    <row r="65" spans="1:12" x14ac:dyDescent="0.25">
      <c r="A65" s="15" t="s">
        <v>68</v>
      </c>
      <c r="B65" s="6">
        <v>1940.5500000000002</v>
      </c>
      <c r="C65" s="6">
        <v>734.55</v>
      </c>
      <c r="D65" s="6">
        <v>587.69999999999993</v>
      </c>
      <c r="E65" s="6">
        <v>198</v>
      </c>
      <c r="I65" s="6">
        <f t="shared" ref="I65:I70" si="24">B65/(MAX($B$64:$B$70))</f>
        <v>0.23707599552859684</v>
      </c>
      <c r="J65" s="6">
        <f t="shared" ref="J65:J70" si="25">C65/(MAX($C$64:$C$70))</f>
        <v>0.21415139720995319</v>
      </c>
      <c r="K65" s="6">
        <f t="shared" ref="K65:K70" si="26">D65/(MAX($D$64:$D$70))</f>
        <v>1.9589999999999996E-2</v>
      </c>
      <c r="L65" s="6">
        <f t="shared" ref="L65:L70" si="27">E65/(MAX($E$64:$E$70))</f>
        <v>6.5511936076232069E-2</v>
      </c>
    </row>
    <row r="66" spans="1:12" x14ac:dyDescent="0.25">
      <c r="A66" s="15" t="s">
        <v>69</v>
      </c>
      <c r="B66" s="6">
        <v>4040.25</v>
      </c>
      <c r="C66" s="6">
        <v>2661.15</v>
      </c>
      <c r="D66" s="6">
        <v>341.54999999999995</v>
      </c>
      <c r="E66" s="6">
        <v>305.85000000000002</v>
      </c>
      <c r="I66" s="6">
        <f t="shared" si="24"/>
        <v>0.49359526471073317</v>
      </c>
      <c r="J66" s="6">
        <f t="shared" si="25"/>
        <v>0.77583417151353473</v>
      </c>
      <c r="K66" s="6">
        <f t="shared" si="26"/>
        <v>1.1384999999999999E-2</v>
      </c>
      <c r="L66" s="6">
        <f t="shared" si="27"/>
        <v>0.10119608913593728</v>
      </c>
    </row>
    <row r="67" spans="1:12" x14ac:dyDescent="0.25">
      <c r="A67" s="15" t="s">
        <v>70</v>
      </c>
      <c r="B67" s="6">
        <v>4087.35</v>
      </c>
      <c r="C67" s="6">
        <v>2012.5500000000002</v>
      </c>
      <c r="D67" s="6">
        <v>1288.2</v>
      </c>
      <c r="E67" s="6">
        <v>733.65000000000009</v>
      </c>
      <c r="I67" s="6">
        <f t="shared" si="24"/>
        <v>0.49934944748850074</v>
      </c>
      <c r="J67" s="6">
        <f t="shared" si="25"/>
        <v>0.58674071806533434</v>
      </c>
      <c r="K67" s="6">
        <f t="shared" si="26"/>
        <v>4.2939999999999999E-2</v>
      </c>
      <c r="L67" s="6">
        <f t="shared" si="27"/>
        <v>0.24274157526428114</v>
      </c>
    </row>
    <row r="68" spans="1:12" x14ac:dyDescent="0.25">
      <c r="A68" s="15" t="s">
        <v>64</v>
      </c>
      <c r="B68" s="6">
        <v>8185.35</v>
      </c>
      <c r="C68" s="6">
        <v>3430.05</v>
      </c>
      <c r="D68" s="6">
        <v>30000</v>
      </c>
      <c r="E68" s="6">
        <v>3022.35</v>
      </c>
      <c r="I68" s="6">
        <f t="shared" si="24"/>
        <v>1</v>
      </c>
      <c r="J68" s="6">
        <f t="shared" si="25"/>
        <v>1</v>
      </c>
      <c r="K68" s="6">
        <f t="shared" si="26"/>
        <v>1</v>
      </c>
      <c r="L68" s="6">
        <f t="shared" si="27"/>
        <v>1</v>
      </c>
    </row>
    <row r="69" spans="1:12" x14ac:dyDescent="0.25">
      <c r="A69" s="15" t="s">
        <v>65</v>
      </c>
      <c r="B69" s="6">
        <v>922.95</v>
      </c>
      <c r="C69" s="6">
        <v>568.65</v>
      </c>
      <c r="D69" s="6">
        <v>72.150000000000006</v>
      </c>
      <c r="E69" s="6">
        <v>88.35</v>
      </c>
      <c r="I69" s="6">
        <f t="shared" si="24"/>
        <v>0.11275632685224211</v>
      </c>
      <c r="J69" s="6">
        <f t="shared" si="25"/>
        <v>0.1657847553242664</v>
      </c>
      <c r="K69" s="6">
        <f t="shared" si="26"/>
        <v>2.405E-3</v>
      </c>
      <c r="L69" s="6">
        <f t="shared" si="27"/>
        <v>2.92322199612884E-2</v>
      </c>
    </row>
    <row r="70" spans="1:12" x14ac:dyDescent="0.25">
      <c r="A70" s="15" t="s">
        <v>71</v>
      </c>
      <c r="B70" s="6">
        <v>2116.65</v>
      </c>
      <c r="C70" s="6">
        <v>999.6</v>
      </c>
      <c r="D70" s="6">
        <v>2381.6999999999998</v>
      </c>
      <c r="E70" s="6">
        <v>551.4</v>
      </c>
      <c r="I70" s="6">
        <f t="shared" si="24"/>
        <v>0.25859004196521834</v>
      </c>
      <c r="J70" s="6">
        <f t="shared" si="25"/>
        <v>0.29142432326059386</v>
      </c>
      <c r="K70" s="6">
        <f t="shared" si="26"/>
        <v>7.9389999999999988E-2</v>
      </c>
      <c r="L70" s="6">
        <f t="shared" si="27"/>
        <v>0.18244081592138567</v>
      </c>
    </row>
  </sheetData>
  <mergeCells count="14">
    <mergeCell ref="B62:E62"/>
    <mergeCell ref="I62:L62"/>
    <mergeCell ref="I30:L30"/>
    <mergeCell ref="I40:L40"/>
    <mergeCell ref="B30:E30"/>
    <mergeCell ref="B40:E40"/>
    <mergeCell ref="B52:E52"/>
    <mergeCell ref="I52:L52"/>
    <mergeCell ref="F3:G3"/>
    <mergeCell ref="I3:J3"/>
    <mergeCell ref="C3:D3"/>
    <mergeCell ref="C16:D16"/>
    <mergeCell ref="F16:G16"/>
    <mergeCell ref="I16:J16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28463-54B4-41AB-AB6B-5563D9ECB1F9}">
  <dimension ref="A1:P9"/>
  <sheetViews>
    <sheetView tabSelected="1" workbookViewId="0">
      <selection activeCell="D2" sqref="D2:G8"/>
    </sheetView>
  </sheetViews>
  <sheetFormatPr baseColWidth="10" defaultRowHeight="15" x14ac:dyDescent="0.25"/>
  <sheetData>
    <row r="1" spans="1:16" ht="15.75" thickBot="1" x14ac:dyDescent="0.3">
      <c r="A1" s="27" t="s">
        <v>44</v>
      </c>
      <c r="B1" s="27" t="s">
        <v>45</v>
      </c>
      <c r="C1" s="27" t="s">
        <v>46</v>
      </c>
      <c r="D1" s="19" t="s">
        <v>36</v>
      </c>
      <c r="E1" s="19" t="s">
        <v>37</v>
      </c>
      <c r="F1" s="19" t="s">
        <v>32</v>
      </c>
      <c r="G1" s="20" t="s">
        <v>55</v>
      </c>
      <c r="J1" s="27" t="s">
        <v>44</v>
      </c>
      <c r="K1" s="27" t="s">
        <v>45</v>
      </c>
      <c r="L1" s="27" t="s">
        <v>46</v>
      </c>
      <c r="M1" s="19" t="s">
        <v>36</v>
      </c>
      <c r="N1" s="19" t="s">
        <v>37</v>
      </c>
      <c r="O1" s="19" t="s">
        <v>32</v>
      </c>
      <c r="P1" s="20" t="s">
        <v>55</v>
      </c>
    </row>
    <row r="2" spans="1:16" ht="15.75" thickTop="1" x14ac:dyDescent="0.25">
      <c r="A2" s="54" t="s">
        <v>52</v>
      </c>
      <c r="B2" s="51" t="s">
        <v>51</v>
      </c>
      <c r="C2" s="28" t="s">
        <v>48</v>
      </c>
      <c r="D2" s="29">
        <v>0.22121539090694153</v>
      </c>
      <c r="E2" s="29">
        <v>2.3171076280271729E-3</v>
      </c>
      <c r="F2" s="29">
        <v>0.25787539877200766</v>
      </c>
      <c r="G2" s="30">
        <f t="shared" ref="G2:G8" si="0">AVERAGE(D2:F2)</f>
        <v>0.16046929910232546</v>
      </c>
      <c r="J2" s="54" t="s">
        <v>52</v>
      </c>
      <c r="K2" s="51" t="s">
        <v>51</v>
      </c>
      <c r="L2" s="28" t="s">
        <v>48</v>
      </c>
      <c r="M2" s="57">
        <f>IF(D2&lt;0.25,0,IF(AND(D2&gt;=0.25,D2&lt;0.5),1,IF(AND(D2&gt;=0.5,D2&lt;0.75),2,IF(AND(D2&gt;=0.75,D2&lt;1),3))))</f>
        <v>0</v>
      </c>
      <c r="N2" s="29">
        <f t="shared" ref="N2:P2" si="1">IF(E2&lt;0.25,0,IF(AND(E2&gt;=0.25,E2&lt;0.5),1,IF(AND(E2&gt;=0.5,E2&lt;0.75),2,IF(AND(E2&gt;=0.75,E2&lt;1),3))))</f>
        <v>0</v>
      </c>
      <c r="O2" s="29">
        <f t="shared" si="1"/>
        <v>1</v>
      </c>
      <c r="P2" s="30">
        <f t="shared" si="1"/>
        <v>0</v>
      </c>
    </row>
    <row r="3" spans="1:16" ht="15.75" thickBot="1" x14ac:dyDescent="0.3">
      <c r="A3" s="55"/>
      <c r="B3" s="52"/>
      <c r="C3" s="31" t="s">
        <v>49</v>
      </c>
      <c r="D3" s="32">
        <v>0.67142336296488059</v>
      </c>
      <c r="E3" s="32">
        <v>0.30415856575178113</v>
      </c>
      <c r="F3" s="32">
        <v>0.58421639838323114</v>
      </c>
      <c r="G3" s="33">
        <f t="shared" si="0"/>
        <v>0.51993277569996421</v>
      </c>
      <c r="J3" s="55"/>
      <c r="K3" s="52"/>
      <c r="L3" s="31" t="s">
        <v>49</v>
      </c>
      <c r="M3" s="32">
        <f t="shared" ref="M3:M8" si="2">IF(D3&lt;0.25,0,IF(AND(D3&gt;=0.25,D3&lt;0.5),1,IF(AND(D3&gt;=0.5,D3&lt;0.75),2,IF(AND(D3&gt;=0.75,D3&lt;1),3))))</f>
        <v>2</v>
      </c>
      <c r="N3" s="32">
        <f t="shared" ref="N3:N8" si="3">IF(E3&lt;0.25,0,IF(AND(E3&gt;=0.25,E3&lt;0.5),1,IF(AND(E3&gt;=0.5,E3&lt;0.75),2,IF(AND(E3&gt;=0.75,E3&lt;1),3))))</f>
        <v>1</v>
      </c>
      <c r="O3" s="32">
        <f t="shared" ref="O3:O8" si="4">IF(F3&lt;0.25,0,IF(AND(F3&gt;=0.25,F3&lt;0.5),1,IF(AND(F3&gt;=0.5,F3&lt;0.75),2,IF(AND(F3&gt;=0.75,F3&lt;1),3))))</f>
        <v>2</v>
      </c>
      <c r="P3" s="33">
        <f t="shared" ref="P3:P8" si="5">IF(G3&lt;0.25,0,IF(AND(G3&gt;=0.25,G3&lt;0.5),1,IF(AND(G3&gt;=0.5,G3&lt;0.75),2,IF(AND(G3&gt;=0.75,G3&lt;1),3))))</f>
        <v>2</v>
      </c>
    </row>
    <row r="4" spans="1:16" ht="15.75" thickTop="1" x14ac:dyDescent="0.25">
      <c r="A4" s="54" t="s">
        <v>53</v>
      </c>
      <c r="B4" s="51" t="s">
        <v>47</v>
      </c>
      <c r="C4" s="28" t="s">
        <v>48</v>
      </c>
      <c r="D4" s="29">
        <v>0.95501340407839119</v>
      </c>
      <c r="E4" s="29">
        <v>0.46005149328991907</v>
      </c>
      <c r="F4" s="29">
        <v>0.97407917158212087</v>
      </c>
      <c r="G4" s="30">
        <f t="shared" si="0"/>
        <v>0.7963813563168104</v>
      </c>
      <c r="J4" s="54" t="s">
        <v>53</v>
      </c>
      <c r="K4" s="51" t="s">
        <v>47</v>
      </c>
      <c r="L4" s="28" t="s">
        <v>48</v>
      </c>
      <c r="M4" s="29">
        <f t="shared" si="2"/>
        <v>3</v>
      </c>
      <c r="N4" s="29">
        <f t="shared" si="3"/>
        <v>1</v>
      </c>
      <c r="O4" s="29">
        <f t="shared" si="4"/>
        <v>3</v>
      </c>
      <c r="P4" s="30">
        <f t="shared" si="5"/>
        <v>3</v>
      </c>
    </row>
    <row r="5" spans="1:16" ht="15.75" thickBot="1" x14ac:dyDescent="0.3">
      <c r="A5" s="55"/>
      <c r="B5" s="52"/>
      <c r="C5" s="31" t="s">
        <v>49</v>
      </c>
      <c r="D5" s="32">
        <v>0.95491936541273592</v>
      </c>
      <c r="E5" s="32">
        <v>0.61069905725103202</v>
      </c>
      <c r="F5" s="32">
        <v>0.64385001278105913</v>
      </c>
      <c r="G5" s="33">
        <f t="shared" si="0"/>
        <v>0.73648947848160906</v>
      </c>
      <c r="J5" s="55"/>
      <c r="K5" s="52"/>
      <c r="L5" s="31" t="s">
        <v>49</v>
      </c>
      <c r="M5" s="32">
        <f t="shared" si="2"/>
        <v>3</v>
      </c>
      <c r="N5" s="32">
        <f t="shared" si="3"/>
        <v>2</v>
      </c>
      <c r="O5" s="32">
        <f t="shared" si="4"/>
        <v>2</v>
      </c>
      <c r="P5" s="33">
        <f t="shared" si="5"/>
        <v>2</v>
      </c>
    </row>
    <row r="6" spans="1:16" ht="15.75" thickTop="1" x14ac:dyDescent="0.25">
      <c r="A6" s="54" t="s">
        <v>54</v>
      </c>
      <c r="B6" s="51" t="s">
        <v>47</v>
      </c>
      <c r="C6" s="28" t="s">
        <v>49</v>
      </c>
      <c r="D6" s="29">
        <v>0.77962248826488589</v>
      </c>
      <c r="E6" s="29">
        <v>0.70350148653302758</v>
      </c>
      <c r="F6" s="29">
        <v>0.54319135848379885</v>
      </c>
      <c r="G6" s="30">
        <f t="shared" si="0"/>
        <v>0.67543844442723744</v>
      </c>
      <c r="J6" s="54" t="s">
        <v>54</v>
      </c>
      <c r="K6" s="51" t="s">
        <v>47</v>
      </c>
      <c r="L6" s="28" t="s">
        <v>49</v>
      </c>
      <c r="M6" s="29">
        <f t="shared" si="2"/>
        <v>3</v>
      </c>
      <c r="N6" s="29">
        <f t="shared" si="3"/>
        <v>2</v>
      </c>
      <c r="O6" s="29">
        <f t="shared" si="4"/>
        <v>2</v>
      </c>
      <c r="P6" s="30">
        <f t="shared" si="5"/>
        <v>2</v>
      </c>
    </row>
    <row r="7" spans="1:16" ht="15.75" thickBot="1" x14ac:dyDescent="0.3">
      <c r="A7" s="56"/>
      <c r="B7" s="53"/>
      <c r="C7" s="38" t="s">
        <v>50</v>
      </c>
      <c r="D7" s="39">
        <v>0.67072103638401792</v>
      </c>
      <c r="E7" s="39">
        <v>7.2081691369985185E-2</v>
      </c>
      <c r="F7" s="40">
        <v>0.30321106310811796</v>
      </c>
      <c r="G7" s="41">
        <f t="shared" si="0"/>
        <v>0.34867126362070699</v>
      </c>
      <c r="J7" s="56"/>
      <c r="K7" s="53"/>
      <c r="L7" s="38" t="s">
        <v>50</v>
      </c>
      <c r="M7" s="39">
        <f t="shared" si="2"/>
        <v>2</v>
      </c>
      <c r="N7" s="39">
        <f t="shared" si="3"/>
        <v>0</v>
      </c>
      <c r="O7" s="40">
        <f t="shared" si="4"/>
        <v>1</v>
      </c>
      <c r="P7" s="41">
        <f t="shared" si="5"/>
        <v>1</v>
      </c>
    </row>
    <row r="8" spans="1:16" ht="15.75" thickBot="1" x14ac:dyDescent="0.3">
      <c r="A8" s="55"/>
      <c r="B8" s="42" t="s">
        <v>51</v>
      </c>
      <c r="C8" s="34" t="s">
        <v>50</v>
      </c>
      <c r="D8" s="35">
        <v>0.73170639406781657</v>
      </c>
      <c r="E8" s="35">
        <v>0.13544936501063237</v>
      </c>
      <c r="F8" s="36">
        <v>0.45979511968218378</v>
      </c>
      <c r="G8" s="37">
        <f t="shared" si="0"/>
        <v>0.44231695958687761</v>
      </c>
      <c r="J8" s="55"/>
      <c r="K8" s="42" t="s">
        <v>51</v>
      </c>
      <c r="L8" s="34" t="s">
        <v>50</v>
      </c>
      <c r="M8" s="35">
        <f t="shared" si="2"/>
        <v>2</v>
      </c>
      <c r="N8" s="35">
        <f t="shared" si="3"/>
        <v>0</v>
      </c>
      <c r="O8" s="36">
        <f t="shared" si="4"/>
        <v>1</v>
      </c>
      <c r="P8" s="37">
        <f t="shared" si="5"/>
        <v>1</v>
      </c>
    </row>
    <row r="9" spans="1:16" ht="15.75" thickTop="1" x14ac:dyDescent="0.25"/>
  </sheetData>
  <mergeCells count="12">
    <mergeCell ref="J2:J3"/>
    <mergeCell ref="K2:K3"/>
    <mergeCell ref="J4:J5"/>
    <mergeCell ref="K4:K5"/>
    <mergeCell ref="J6:J8"/>
    <mergeCell ref="K6:K7"/>
    <mergeCell ref="B4:B5"/>
    <mergeCell ref="B6:B7"/>
    <mergeCell ref="A2:A3"/>
    <mergeCell ref="A4:A5"/>
    <mergeCell ref="A6:A8"/>
    <mergeCell ref="B2:B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Explanation</vt:lpstr>
      <vt:lpstr>Best-Of</vt:lpstr>
      <vt:lpstr>Best-Of Normalization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Schäfer</dc:creator>
  <cp:lastModifiedBy>Daniel Schäfer</cp:lastModifiedBy>
  <dcterms:created xsi:type="dcterms:W3CDTF">2019-10-11T07:32:10Z</dcterms:created>
  <dcterms:modified xsi:type="dcterms:W3CDTF">2019-10-30T09:23:52Z</dcterms:modified>
</cp:coreProperties>
</file>